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Wenhui\Desktop\新建文件夹 (2)\"/>
    </mc:Choice>
  </mc:AlternateContent>
  <xr:revisionPtr revIDLastSave="0" documentId="13_ncr:1_{0CE0AD1E-819A-4900-956B-FB9293B736A1}" xr6:coauthVersionLast="47" xr6:coauthVersionMax="47" xr10:uidLastSave="{00000000-0000-0000-0000-000000000000}"/>
  <bookViews>
    <workbookView xWindow="810" yWindow="-19520" windowWidth="29030" windowHeight="15020" activeTab="7" xr2:uid="{00000000-000D-0000-FFFF-FFFF00000000}"/>
  </bookViews>
  <sheets>
    <sheet name="Figure 1C" sheetId="2" r:id="rId1"/>
    <sheet name="Figure 2A" sheetId="3" r:id="rId2"/>
    <sheet name="Figure 2B" sheetId="6" r:id="rId3"/>
    <sheet name="Figure 2C" sheetId="4" r:id="rId4"/>
    <sheet name="Figure 3B" sheetId="5" r:id="rId5"/>
    <sheet name="Figure 4A" sheetId="1" r:id="rId6"/>
    <sheet name="Figure 4B" sheetId="7" r:id="rId7"/>
    <sheet name="Figure 4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9" i="3" l="1"/>
  <c r="Y9" i="3"/>
  <c r="X10" i="3"/>
  <c r="Y10" i="3"/>
  <c r="X11" i="3"/>
  <c r="Y11" i="3"/>
  <c r="X12" i="3"/>
  <c r="Y12" i="3"/>
  <c r="W10" i="3"/>
  <c r="W11" i="3"/>
  <c r="W12" i="3"/>
  <c r="W9" i="3"/>
  <c r="S12" i="3"/>
  <c r="T12" i="3"/>
  <c r="U12" i="3"/>
  <c r="T11" i="3"/>
  <c r="U11" i="3"/>
  <c r="S11" i="3"/>
  <c r="S10" i="3"/>
  <c r="T10" i="3"/>
  <c r="U10" i="3"/>
  <c r="T9" i="3"/>
  <c r="U9" i="3"/>
  <c r="S9" i="3"/>
  <c r="Q11" i="3"/>
  <c r="Q9" i="3"/>
  <c r="O10" i="3"/>
  <c r="O11" i="3"/>
  <c r="O12" i="3"/>
  <c r="O9" i="3"/>
  <c r="N10" i="3"/>
  <c r="N11" i="3"/>
  <c r="N12" i="3"/>
  <c r="N9" i="3"/>
  <c r="M10" i="3"/>
  <c r="M11" i="3"/>
  <c r="M12" i="3"/>
  <c r="M9" i="3"/>
  <c r="J23" i="1"/>
  <c r="J18" i="1"/>
  <c r="J24" i="1"/>
  <c r="J25" i="1"/>
  <c r="J19" i="1"/>
  <c r="J20" i="1"/>
  <c r="J10" i="1"/>
  <c r="J5" i="1"/>
  <c r="J12" i="1"/>
  <c r="J11" i="1"/>
  <c r="J7" i="1"/>
  <c r="J6" i="1"/>
  <c r="J30" i="1" s="1"/>
  <c r="J31" i="1" l="1"/>
  <c r="J36" i="1"/>
  <c r="J29" i="1"/>
  <c r="J34" i="1"/>
  <c r="J35" i="1"/>
  <c r="D21" i="2"/>
  <c r="D37" i="2" s="1"/>
  <c r="E21" i="2"/>
  <c r="E37" i="2" s="1"/>
  <c r="F21" i="2"/>
  <c r="F37" i="2" s="1"/>
  <c r="G21" i="2"/>
  <c r="G37" i="2" s="1"/>
  <c r="H21" i="2"/>
  <c r="H37" i="2" s="1"/>
  <c r="C21" i="2"/>
  <c r="C37" i="2" s="1"/>
  <c r="D20" i="2"/>
  <c r="E20" i="2"/>
  <c r="E36" i="2" s="1"/>
  <c r="F20" i="2"/>
  <c r="F36" i="2" s="1"/>
  <c r="G20" i="2"/>
  <c r="G36" i="2" s="1"/>
  <c r="H20" i="2"/>
  <c r="H36" i="2" s="1"/>
  <c r="C20" i="2"/>
  <c r="C36" i="2" s="1"/>
  <c r="D19" i="2"/>
  <c r="D35" i="2" s="1"/>
  <c r="E19" i="2"/>
  <c r="E35" i="2" s="1"/>
  <c r="F19" i="2"/>
  <c r="F35" i="2" s="1"/>
  <c r="G19" i="2"/>
  <c r="G35" i="2" s="1"/>
  <c r="H19" i="2"/>
  <c r="H35" i="2" s="1"/>
  <c r="C19" i="2"/>
  <c r="C35" i="2" s="1"/>
  <c r="D18" i="2"/>
  <c r="D34" i="2" s="1"/>
  <c r="E18" i="2"/>
  <c r="E34" i="2" s="1"/>
  <c r="F18" i="2"/>
  <c r="F34" i="2" s="1"/>
  <c r="G18" i="2"/>
  <c r="G34" i="2" s="1"/>
  <c r="H18" i="2"/>
  <c r="H34" i="2" s="1"/>
  <c r="C18" i="2"/>
  <c r="C34" i="2" s="1"/>
  <c r="D17" i="2"/>
  <c r="D33" i="2" s="1"/>
  <c r="E17" i="2"/>
  <c r="E33" i="2" s="1"/>
  <c r="F17" i="2"/>
  <c r="F33" i="2" s="1"/>
  <c r="G17" i="2"/>
  <c r="G33" i="2" s="1"/>
  <c r="H17" i="2"/>
  <c r="H33" i="2" s="1"/>
  <c r="C17" i="2"/>
  <c r="C33" i="2" s="1"/>
  <c r="G19" i="1"/>
  <c r="G20" i="1"/>
  <c r="G23" i="1"/>
  <c r="G24" i="1"/>
  <c r="G25" i="1"/>
  <c r="G18" i="1"/>
  <c r="D19" i="1"/>
  <c r="D20" i="1"/>
  <c r="D23" i="1"/>
  <c r="D24" i="1"/>
  <c r="D25" i="1"/>
  <c r="D18" i="1"/>
  <c r="G6" i="1"/>
  <c r="G7" i="1"/>
  <c r="G10" i="1"/>
  <c r="G11" i="1"/>
  <c r="G12" i="1"/>
  <c r="G5" i="1"/>
  <c r="D6" i="1"/>
  <c r="D7" i="1"/>
  <c r="D10" i="1"/>
  <c r="D11" i="1"/>
  <c r="D12" i="1"/>
  <c r="D5" i="1"/>
  <c r="G34" i="1" l="1"/>
  <c r="D29" i="1"/>
  <c r="G29" i="1"/>
  <c r="D36" i="1"/>
  <c r="D35" i="1"/>
  <c r="G36" i="1"/>
  <c r="G35" i="1"/>
  <c r="D30" i="1"/>
  <c r="G31" i="1"/>
  <c r="G30" i="1"/>
  <c r="D34" i="1"/>
  <c r="D31" i="1"/>
  <c r="C27" i="2"/>
  <c r="C28" i="2"/>
  <c r="C29" i="2"/>
  <c r="C26" i="2"/>
  <c r="D36" i="2"/>
  <c r="C25" i="2"/>
</calcChain>
</file>

<file path=xl/sharedStrings.xml><?xml version="1.0" encoding="utf-8"?>
<sst xmlns="http://schemas.openxmlformats.org/spreadsheetml/2006/main" count="787" uniqueCount="212">
  <si>
    <t>HCC1806(0hr)</t>
    <phoneticPr fontId="1" type="noConversion"/>
  </si>
  <si>
    <t>HCC1806(14hr)</t>
    <phoneticPr fontId="1" type="noConversion"/>
  </si>
  <si>
    <t>wound</t>
    <phoneticPr fontId="1" type="noConversion"/>
  </si>
  <si>
    <t>HCC1937(0hr)</t>
    <phoneticPr fontId="1" type="noConversion"/>
  </si>
  <si>
    <t>HCC1937(16hr)</t>
    <phoneticPr fontId="1" type="noConversion"/>
  </si>
  <si>
    <t>pMIR-repoter</t>
    <phoneticPr fontId="3" type="noConversion"/>
  </si>
  <si>
    <t>pMIR-KLF5-3UTR</t>
    <phoneticPr fontId="3" type="noConversion"/>
  </si>
  <si>
    <t>pMIR-KLF5-3UTR-MUT1</t>
    <phoneticPr fontId="3" type="noConversion"/>
  </si>
  <si>
    <t>pMIR-KLF5-3UTR-MUT2</t>
    <phoneticPr fontId="3" type="noConversion"/>
  </si>
  <si>
    <t>pMIR-KLF5-3UTR-MUT3</t>
    <phoneticPr fontId="3" type="noConversion"/>
  </si>
  <si>
    <t>firefly</t>
  </si>
  <si>
    <t>renilla</t>
  </si>
  <si>
    <t>pMIR-repoter</t>
  </si>
  <si>
    <t>pMIR-KLF5-3UTR</t>
  </si>
  <si>
    <t>pMIR-KLF5-3UTR-MUT1</t>
  </si>
  <si>
    <t>pMIR-KLF5-3UTR-MUT2</t>
  </si>
  <si>
    <t>pMIR-KLF5-3UTR-MUT3</t>
  </si>
  <si>
    <t>Unprocessed readings</t>
    <phoneticPr fontId="1" type="noConversion"/>
  </si>
  <si>
    <t>U6</t>
    <phoneticPr fontId="1" type="noConversion"/>
  </si>
  <si>
    <t>Ct Value</t>
    <phoneticPr fontId="1" type="noConversion"/>
  </si>
  <si>
    <t>A</t>
  </si>
  <si>
    <t>HCC1806</t>
    <phoneticPr fontId="8" type="noConversion"/>
  </si>
  <si>
    <t>HCC1937</t>
    <phoneticPr fontId="8" type="noConversion"/>
  </si>
  <si>
    <t>Blank 570</t>
  </si>
  <si>
    <t>B</t>
  </si>
  <si>
    <t>C</t>
  </si>
  <si>
    <t>D</t>
  </si>
  <si>
    <t>E</t>
  </si>
  <si>
    <t>F</t>
  </si>
  <si>
    <t>day1</t>
    <phoneticPr fontId="8" type="noConversion"/>
  </si>
  <si>
    <t>day2</t>
    <phoneticPr fontId="8" type="noConversion"/>
  </si>
  <si>
    <t>day3</t>
    <phoneticPr fontId="8" type="noConversion"/>
  </si>
  <si>
    <t>day4</t>
    <phoneticPr fontId="8" type="noConversion"/>
  </si>
  <si>
    <t>day5</t>
    <phoneticPr fontId="8" type="noConversion"/>
  </si>
  <si>
    <t>day0</t>
    <phoneticPr fontId="1" type="noConversion"/>
  </si>
  <si>
    <t>Lv-miR-217</t>
    <phoneticPr fontId="1" type="noConversion"/>
  </si>
  <si>
    <t>Lv-miR-217+KLF5</t>
    <phoneticPr fontId="8" type="noConversion"/>
  </si>
  <si>
    <t>Lv-ctrl</t>
    <phoneticPr fontId="8" type="noConversion"/>
  </si>
  <si>
    <t>OD's value</t>
    <phoneticPr fontId="1" type="noConversion"/>
  </si>
  <si>
    <t>Lv-miR-217</t>
    <phoneticPr fontId="8" type="noConversion"/>
  </si>
  <si>
    <t>Day1</t>
    <phoneticPr fontId="1" type="noConversion"/>
  </si>
  <si>
    <t>Day2</t>
    <phoneticPr fontId="1" type="noConversion"/>
  </si>
  <si>
    <t>Day3</t>
    <phoneticPr fontId="1" type="noConversion"/>
  </si>
  <si>
    <t>Day4</t>
    <phoneticPr fontId="1" type="noConversion"/>
  </si>
  <si>
    <t>Lv-ctrl</t>
    <phoneticPr fontId="1" type="noConversion"/>
  </si>
  <si>
    <t>HCC1806</t>
    <phoneticPr fontId="1" type="noConversion"/>
  </si>
  <si>
    <t>Lv-miR-217+KLF5</t>
    <phoneticPr fontId="1" type="noConversion"/>
  </si>
  <si>
    <t>HCC1937</t>
    <phoneticPr fontId="1" type="noConversion"/>
  </si>
  <si>
    <t>Area</t>
    <phoneticPr fontId="1" type="noConversion"/>
  </si>
  <si>
    <t>High</t>
    <phoneticPr fontId="1" type="noConversion"/>
  </si>
  <si>
    <t>mimics ctrl</t>
    <phoneticPr fontId="3" type="noConversion"/>
  </si>
  <si>
    <t>miR-217 mimics</t>
    <phoneticPr fontId="3" type="noConversion"/>
  </si>
  <si>
    <t>miR-217</t>
    <phoneticPr fontId="1" type="noConversion"/>
  </si>
  <si>
    <t>Blank 570</t>
    <phoneticPr fontId="1" type="noConversion"/>
  </si>
  <si>
    <t>firely/renilla</t>
    <phoneticPr fontId="1" type="noConversion"/>
  </si>
  <si>
    <t>mean value of ctrl</t>
    <phoneticPr fontId="1" type="noConversion"/>
  </si>
  <si>
    <t>Group</t>
    <phoneticPr fontId="1" type="noConversion"/>
  </si>
  <si>
    <t>mean</t>
    <phoneticPr fontId="1" type="noConversion"/>
  </si>
  <si>
    <t>SD</t>
    <phoneticPr fontId="1" type="noConversion"/>
  </si>
  <si>
    <t>P value</t>
  </si>
  <si>
    <t>*</t>
  </si>
  <si>
    <t>***</t>
  </si>
  <si>
    <t>***</t>
    <phoneticPr fontId="1" type="noConversion"/>
  </si>
  <si>
    <t>Sidak's multiple comparisons test</t>
  </si>
  <si>
    <t>Mean Diff.</t>
  </si>
  <si>
    <t>95% CI of diff.</t>
  </si>
  <si>
    <t>Significant?</t>
  </si>
  <si>
    <t>Summary</t>
  </si>
  <si>
    <t>Adjusted P Value</t>
  </si>
  <si>
    <t>LV-ctrl - LV-mir-217</t>
  </si>
  <si>
    <t>pMIR-reptor</t>
  </si>
  <si>
    <t>-0.521 to -0.0825</t>
  </si>
  <si>
    <t>Yes</t>
  </si>
  <si>
    <t>**</t>
  </si>
  <si>
    <t>KLF5 3'UTR</t>
  </si>
  <si>
    <t>0.230 to 0.668</t>
  </si>
  <si>
    <t>Mut1</t>
  </si>
  <si>
    <t>0.159 to 0.597</t>
  </si>
  <si>
    <t>Mut2</t>
  </si>
  <si>
    <t>-0.352 to 0.0868</t>
  </si>
  <si>
    <t>No</t>
  </si>
  <si>
    <t>ns</t>
  </si>
  <si>
    <t>Mut1,2</t>
  </si>
  <si>
    <t>-0.264 to 0.175</t>
  </si>
  <si>
    <t>Two-way ANOVA</t>
    <phoneticPr fontId="1" type="noConversion"/>
  </si>
  <si>
    <t>mean U6</t>
  </si>
  <si>
    <t>Step2</t>
    <phoneticPr fontId="1" type="noConversion"/>
  </si>
  <si>
    <t>Step 1</t>
    <phoneticPr fontId="1" type="noConversion"/>
  </si>
  <si>
    <t>Step 2</t>
    <phoneticPr fontId="1" type="noConversion"/>
  </si>
  <si>
    <t>Step 3</t>
    <phoneticPr fontId="1" type="noConversion"/>
  </si>
  <si>
    <t>Step 4</t>
    <phoneticPr fontId="1" type="noConversion"/>
  </si>
  <si>
    <t>Step 5</t>
    <phoneticPr fontId="1" type="noConversion"/>
  </si>
  <si>
    <t>ΔCt=miR217 Ct-mean U6</t>
    <phoneticPr fontId="1" type="noConversion"/>
  </si>
  <si>
    <t>mean ΔCt (Ctrl group)</t>
    <phoneticPr fontId="1" type="noConversion"/>
  </si>
  <si>
    <t>ΔΔCt=ΔCt-mean ΔCt (Ctrl group)</t>
    <phoneticPr fontId="1" type="noConversion"/>
  </si>
  <si>
    <r>
      <t>Power=2</t>
    </r>
    <r>
      <rPr>
        <vertAlign val="superscript"/>
        <sz val="11"/>
        <color theme="1"/>
        <rFont val="Times New Roman"/>
        <family val="1"/>
      </rPr>
      <t>-ΔΔCt</t>
    </r>
    <phoneticPr fontId="1" type="noConversion"/>
  </si>
  <si>
    <t>Data are used for graphing</t>
    <phoneticPr fontId="1" type="noConversion"/>
  </si>
  <si>
    <t>day1</t>
  </si>
  <si>
    <t>day2</t>
  </si>
  <si>
    <t>day3</t>
  </si>
  <si>
    <t>day4</t>
  </si>
  <si>
    <t>HCC1937</t>
  </si>
  <si>
    <t>HCC1806</t>
  </si>
  <si>
    <t>Lv-ctrl</t>
  </si>
  <si>
    <t>Lv-miR-217</t>
  </si>
  <si>
    <t>Normalized to day1</t>
    <phoneticPr fontId="1" type="noConversion"/>
  </si>
  <si>
    <t>P value summary</t>
  </si>
  <si>
    <t>Significantly different? (P &lt; 0.05)</t>
  </si>
  <si>
    <t>One- or two-tailed P value?</t>
  </si>
  <si>
    <t>Two-tailed</t>
  </si>
  <si>
    <t>Column B</t>
  </si>
  <si>
    <t>vs.</t>
  </si>
  <si>
    <t>Column A</t>
  </si>
  <si>
    <t>HCC1806 LV-miR-217</t>
  </si>
  <si>
    <t>HCC1806 LV-ctrl</t>
  </si>
  <si>
    <t>Normalized to ctrl</t>
    <phoneticPr fontId="1" type="noConversion"/>
  </si>
  <si>
    <t>&lt; 0.0001</t>
  </si>
  <si>
    <t>****</t>
  </si>
  <si>
    <t>HCC1937 LV-miR-217</t>
    <phoneticPr fontId="1" type="noConversion"/>
  </si>
  <si>
    <t>HCC1937 LV-ctrl</t>
    <phoneticPr fontId="1" type="noConversion"/>
  </si>
  <si>
    <t>Normalized to Day 0</t>
    <phoneticPr fontId="1" type="noConversion"/>
  </si>
  <si>
    <t>Lv-miR-217 vs. Lv-miR-217+KLF5</t>
  </si>
  <si>
    <t>Data are used for analysis</t>
    <phoneticPr fontId="1" type="noConversion"/>
  </si>
  <si>
    <t>wound closure</t>
    <phoneticPr fontId="1" type="noConversion"/>
  </si>
  <si>
    <t>Lv-miR-217+KLF5</t>
  </si>
  <si>
    <t>Wound(0hr)-Wound(14hr)</t>
    <phoneticPr fontId="1" type="noConversion"/>
  </si>
  <si>
    <t>Experment 1</t>
    <phoneticPr fontId="1" type="noConversion"/>
  </si>
  <si>
    <t>Experment 2</t>
  </si>
  <si>
    <t>Experment 3</t>
  </si>
  <si>
    <t>Dual luciferase reporter assay</t>
    <phoneticPr fontId="1" type="noConversion"/>
  </si>
  <si>
    <t>Paired t test</t>
    <phoneticPr fontId="1" type="noConversion"/>
  </si>
  <si>
    <t>Lv-ctrl vs. Lv-miR-217</t>
  </si>
  <si>
    <t>Lv-ctrl vs. Lv-miR-217+KLF5</t>
  </si>
  <si>
    <t xml:space="preserve"> </t>
    <phoneticPr fontId="1" type="noConversion"/>
  </si>
  <si>
    <t>Wound(0hr)-Wound(14hr)</t>
  </si>
  <si>
    <t>wound closure</t>
  </si>
  <si>
    <t>Data used for graphing</t>
    <phoneticPr fontId="1" type="noConversion"/>
  </si>
  <si>
    <t>Two-way ANOVA</t>
  </si>
  <si>
    <t>Ordinary</t>
  </si>
  <si>
    <t>Alpha</t>
  </si>
  <si>
    <t>Source of Variation</t>
  </si>
  <si>
    <t>% of total variation</t>
  </si>
  <si>
    <t>Interaction</t>
  </si>
  <si>
    <t>Time</t>
  </si>
  <si>
    <t>Table Analyzed</t>
  </si>
  <si>
    <t>Within each row, compare columns (simple effects within rows)</t>
  </si>
  <si>
    <t>Number of families</t>
  </si>
  <si>
    <t>Number of comparisons per family</t>
  </si>
  <si>
    <t xml:space="preserve">  0</t>
  </si>
  <si>
    <t xml:space="preserve">  1</t>
  </si>
  <si>
    <t xml:space="preserve">  2</t>
  </si>
  <si>
    <t xml:space="preserve">  3</t>
  </si>
  <si>
    <t xml:space="preserve">  4</t>
  </si>
  <si>
    <t xml:space="preserve">  5</t>
  </si>
  <si>
    <t>Tukey's multiple comparisons test</t>
  </si>
  <si>
    <t>-0.212 to 0.212</t>
  </si>
  <si>
    <t>-0.130 to 0.293</t>
  </si>
  <si>
    <t>-0.184 to 0.239</t>
  </si>
  <si>
    <t>-0.266 to 0.158</t>
  </si>
  <si>
    <t>0.0124 to 0.436</t>
  </si>
  <si>
    <t>-0.0434 to 0.380</t>
  </si>
  <si>
    <t>-0.268 to 0.156</t>
  </si>
  <si>
    <t>0.0976 to 0.521</t>
  </si>
  <si>
    <t>-0.0559 to 0.367</t>
  </si>
  <si>
    <t>-0.365 to 0.0582</t>
  </si>
  <si>
    <t>0.689 to 1.11</t>
  </si>
  <si>
    <t>0.301 to 0.725</t>
  </si>
  <si>
    <t>-0.599 to -0.176</t>
  </si>
  <si>
    <t>1.55 to 1.98</t>
  </si>
  <si>
    <t>0.456 to 0.879</t>
  </si>
  <si>
    <t>-1.31 to -0.887</t>
  </si>
  <si>
    <t>-0.372 to 0.372</t>
  </si>
  <si>
    <t>-0.374 to 0.371</t>
  </si>
  <si>
    <t>-0.343 to 0.401</t>
  </si>
  <si>
    <t>-0.342 to 0.403</t>
  </si>
  <si>
    <t>0.431 to 1.18</t>
  </si>
  <si>
    <t>-0.192 to 0.553</t>
  </si>
  <si>
    <t>-0.995 to -0.250</t>
  </si>
  <si>
    <t>2.01 to 2.75</t>
  </si>
  <si>
    <t>0.00724 to 0.752</t>
  </si>
  <si>
    <t>-2.37 to -1.63</t>
  </si>
  <si>
    <t>4.10 to 4.85</t>
  </si>
  <si>
    <t>0.576 to 1.32</t>
  </si>
  <si>
    <t>-3.90 to -3.15</t>
  </si>
  <si>
    <t>6.15 to 6.89</t>
  </si>
  <si>
    <t>1.20 to 1.95</t>
  </si>
  <si>
    <t>-5.32 to -4.57</t>
  </si>
  <si>
    <t>Lv-ctrl vs. Lv-mir-217</t>
  </si>
  <si>
    <t>38.0 to 193</t>
  </si>
  <si>
    <t>Lv-ctrl vs. Lv-mir-217+KLF5</t>
  </si>
  <si>
    <t>-178 to 103</t>
  </si>
  <si>
    <t>Lv-mir-217 vs. Lv-mir-217+KLF5</t>
  </si>
  <si>
    <t>-216 to -89.3</t>
  </si>
  <si>
    <t>One-way ANOVA</t>
    <phoneticPr fontId="1" type="noConversion"/>
  </si>
  <si>
    <t>0.364 to 115</t>
  </si>
  <si>
    <t>-39.1 to 78.4</t>
  </si>
  <si>
    <t>-39.4 to -36.6</t>
  </si>
  <si>
    <t>0.04259 to 0.07008</t>
  </si>
  <si>
    <t>0.01618 to 0.04582</t>
  </si>
  <si>
    <t>-0.02730 to -0.02337</t>
  </si>
  <si>
    <t>0.05870 to 0.06263</t>
  </si>
  <si>
    <t>0.02360 to 0.03040</t>
  </si>
  <si>
    <t>-0.03563 to -0.03170</t>
  </si>
  <si>
    <t>One way ANOVA</t>
  </si>
  <si>
    <t>0.1234 to 0.1313</t>
  </si>
  <si>
    <t>-0.01267 to 0.02267</t>
  </si>
  <si>
    <t>-0.1439 to -0.1007</t>
  </si>
  <si>
    <t>0.1528 to 0.1685</t>
  </si>
  <si>
    <t>0.1266 to 0.1334</t>
  </si>
  <si>
    <t>-0.04160 to -0.01973</t>
  </si>
  <si>
    <t>Compared groups within the same experiment</t>
    <phoneticPr fontId="1" type="noConversion"/>
  </si>
  <si>
    <t xml:space="preserve">Compared groups within the same experiment					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0"/>
      <color indexed="8"/>
      <name val="Times New Roman"/>
      <family val="1"/>
    </font>
    <font>
      <sz val="7"/>
      <color indexed="8"/>
      <name val="Times New Roman"/>
      <family val="1"/>
    </font>
    <font>
      <sz val="10"/>
      <color indexed="10"/>
      <name val="Times New Roman"/>
      <family val="1"/>
    </font>
    <font>
      <sz val="8"/>
      <color indexed="8"/>
      <name val="Times New Roman"/>
      <family val="1"/>
    </font>
    <font>
      <sz val="10"/>
      <color indexed="42"/>
      <name val="Times New Roman"/>
      <family val="1"/>
    </font>
    <font>
      <sz val="10"/>
      <color indexed="56"/>
      <name val="Times New Roman"/>
      <family val="1"/>
    </font>
    <font>
      <sz val="10"/>
      <color indexed="21"/>
      <name val="Times New Roman"/>
      <family val="1"/>
    </font>
    <font>
      <sz val="10"/>
      <color indexed="62"/>
      <name val="Times New Roman"/>
      <family val="1"/>
    </font>
    <font>
      <sz val="10"/>
      <color indexed="54"/>
      <name val="Times New Roman"/>
      <family val="1"/>
    </font>
    <font>
      <sz val="10"/>
      <color indexed="55"/>
      <name val="Times New Roman"/>
      <family val="1"/>
    </font>
    <font>
      <sz val="10"/>
      <name val="Arial"/>
      <family val="2"/>
    </font>
    <font>
      <sz val="10"/>
      <color rgb="FFFF0000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</cellStyleXfs>
  <cellXfs count="76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5" fillId="0" borderId="1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13" fillId="3" borderId="1" xfId="0" applyFont="1" applyFill="1" applyBorder="1" applyAlignment="1">
      <alignment horizontal="left" vertical="center" wrapText="1"/>
    </xf>
    <xf numFmtId="0" fontId="4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5" fillId="2" borderId="2" xfId="0" applyFont="1" applyFill="1" applyBorder="1" applyAlignment="1">
      <alignment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6" fillId="3" borderId="1" xfId="0" applyFont="1" applyFill="1" applyBorder="1">
      <alignment vertical="center"/>
    </xf>
    <xf numFmtId="0" fontId="6" fillId="0" borderId="1" xfId="2" applyFont="1" applyBorder="1">
      <alignment vertical="center"/>
    </xf>
    <xf numFmtId="0" fontId="6" fillId="0" borderId="1" xfId="0" applyFont="1" applyBorder="1">
      <alignment vertical="center"/>
    </xf>
    <xf numFmtId="0" fontId="5" fillId="3" borderId="1" xfId="0" applyFont="1" applyFill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1" fillId="0" borderId="0" xfId="0" applyFont="1" applyAlignment="1"/>
    <xf numFmtId="0" fontId="21" fillId="0" borderId="0" xfId="0" applyFont="1" applyAlignment="1">
      <alignment horizontal="left"/>
    </xf>
    <xf numFmtId="0" fontId="6" fillId="0" borderId="1" xfId="1" applyFont="1" applyBorder="1">
      <alignment vertical="center"/>
    </xf>
    <xf numFmtId="0" fontId="22" fillId="0" borderId="1" xfId="0" applyFont="1" applyBorder="1">
      <alignment vertical="center"/>
    </xf>
    <xf numFmtId="0" fontId="23" fillId="0" borderId="1" xfId="0" applyFont="1" applyBorder="1">
      <alignment vertical="center"/>
    </xf>
    <xf numFmtId="0" fontId="0" fillId="0" borderId="1" xfId="0" applyBorder="1">
      <alignment vertical="center"/>
    </xf>
    <xf numFmtId="0" fontId="21" fillId="0" borderId="1" xfId="0" applyFont="1" applyBorder="1" applyAlignment="1"/>
    <xf numFmtId="0" fontId="21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25" fillId="0" borderId="1" xfId="0" applyFont="1" applyBorder="1">
      <alignment vertical="center"/>
    </xf>
    <xf numFmtId="0" fontId="9" fillId="5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9" fillId="4" borderId="0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9" fillId="5" borderId="9" xfId="0" applyFont="1" applyFill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 vertical="center" wrapText="1"/>
    </xf>
    <xf numFmtId="0" fontId="9" fillId="5" borderId="11" xfId="0" applyFont="1" applyFill="1" applyBorder="1" applyAlignment="1">
      <alignment horizontal="center" vertical="center" wrapText="1"/>
    </xf>
  </cellXfs>
  <cellStyles count="3">
    <cellStyle name="常规" xfId="0" builtinId="0"/>
    <cellStyle name="常规 2" xfId="2" xr:uid="{068BBAF9-1AD9-48A9-85DA-E3BC69F60EA8}"/>
    <cellStyle name="常规 3" xfId="1" xr:uid="{7DAFEF6A-AF1B-4C9A-95E5-AAD99D74B4A6}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2569C-799A-4C64-9E54-E3B114D98AED}">
  <dimension ref="A1:O59"/>
  <sheetViews>
    <sheetView topLeftCell="A25" workbookViewId="0">
      <selection activeCell="J52" sqref="J52"/>
    </sheetView>
  </sheetViews>
  <sheetFormatPr defaultRowHeight="13.5" x14ac:dyDescent="0.3"/>
  <cols>
    <col min="1" max="1" width="22.1328125" customWidth="1"/>
    <col min="2" max="2" width="7.59765625" customWidth="1"/>
    <col min="10" max="10" width="24.265625" customWidth="1"/>
    <col min="11" max="11" width="13.06640625" customWidth="1"/>
    <col min="15" max="15" width="15.3984375" customWidth="1"/>
  </cols>
  <sheetData>
    <row r="1" spans="1:15" x14ac:dyDescent="0.3">
      <c r="A1" s="49" t="s">
        <v>12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5" ht="13.9" x14ac:dyDescent="0.3">
      <c r="A2" s="2"/>
      <c r="B2" s="2"/>
      <c r="C2" s="51" t="s">
        <v>56</v>
      </c>
      <c r="D2" s="51"/>
      <c r="E2" s="51"/>
      <c r="F2" s="51"/>
      <c r="G2" s="51"/>
      <c r="H2" s="51"/>
      <c r="I2" s="2"/>
      <c r="J2" s="2"/>
      <c r="K2" s="2"/>
      <c r="L2" s="1"/>
    </row>
    <row r="3" spans="1:15" s="14" customFormat="1" x14ac:dyDescent="0.4">
      <c r="A3" s="30"/>
      <c r="B3" s="30"/>
      <c r="C3" s="53" t="s">
        <v>50</v>
      </c>
      <c r="D3" s="53"/>
      <c r="E3" s="53"/>
      <c r="F3" s="53" t="s">
        <v>51</v>
      </c>
      <c r="G3" s="53"/>
      <c r="H3" s="53"/>
      <c r="I3" s="52" t="s">
        <v>17</v>
      </c>
      <c r="J3" s="52"/>
      <c r="K3" s="52"/>
      <c r="L3" s="52"/>
    </row>
    <row r="4" spans="1:15" x14ac:dyDescent="0.3">
      <c r="A4" s="48" t="s">
        <v>5</v>
      </c>
      <c r="B4" s="31" t="s">
        <v>10</v>
      </c>
      <c r="C4" s="31">
        <v>664410</v>
      </c>
      <c r="D4" s="31">
        <v>633710</v>
      </c>
      <c r="E4" s="31">
        <v>681550</v>
      </c>
      <c r="F4" s="31">
        <v>503980</v>
      </c>
      <c r="G4" s="31">
        <v>491280</v>
      </c>
      <c r="H4" s="31">
        <v>464700</v>
      </c>
      <c r="I4" s="52"/>
      <c r="J4" s="52"/>
      <c r="K4" s="52"/>
      <c r="L4" s="52"/>
    </row>
    <row r="5" spans="1:15" x14ac:dyDescent="0.3">
      <c r="A5" s="48"/>
      <c r="B5" s="31" t="s">
        <v>11</v>
      </c>
      <c r="C5" s="31">
        <v>187250</v>
      </c>
      <c r="D5" s="31">
        <v>185840</v>
      </c>
      <c r="E5" s="31">
        <v>223870</v>
      </c>
      <c r="F5" s="31">
        <v>125950</v>
      </c>
      <c r="G5" s="31">
        <v>107950</v>
      </c>
      <c r="H5" s="31">
        <v>104000</v>
      </c>
      <c r="I5" s="52"/>
      <c r="J5" s="52"/>
      <c r="K5" s="52"/>
      <c r="L5" s="52"/>
    </row>
    <row r="6" spans="1:15" x14ac:dyDescent="0.3">
      <c r="A6" s="48" t="s">
        <v>6</v>
      </c>
      <c r="B6" s="31" t="s">
        <v>10</v>
      </c>
      <c r="C6" s="31">
        <v>838090</v>
      </c>
      <c r="D6" s="31">
        <v>790100</v>
      </c>
      <c r="E6" s="31">
        <v>764180</v>
      </c>
      <c r="F6" s="31">
        <v>342940</v>
      </c>
      <c r="G6" s="31">
        <v>384980</v>
      </c>
      <c r="H6" s="31">
        <v>350100</v>
      </c>
      <c r="I6" s="52"/>
      <c r="J6" s="52"/>
      <c r="K6" s="52"/>
      <c r="L6" s="52"/>
    </row>
    <row r="7" spans="1:15" x14ac:dyDescent="0.3">
      <c r="A7" s="48"/>
      <c r="B7" s="31" t="s">
        <v>11</v>
      </c>
      <c r="C7" s="31">
        <v>127750</v>
      </c>
      <c r="D7" s="31">
        <v>132250</v>
      </c>
      <c r="E7" s="31">
        <v>138210</v>
      </c>
      <c r="F7" s="31">
        <v>110540</v>
      </c>
      <c r="G7" s="31">
        <v>112430</v>
      </c>
      <c r="H7" s="31">
        <v>102140</v>
      </c>
      <c r="I7" s="52"/>
      <c r="J7" s="52"/>
      <c r="K7" s="52"/>
      <c r="L7" s="52"/>
    </row>
    <row r="8" spans="1:15" x14ac:dyDescent="0.3">
      <c r="A8" s="48" t="s">
        <v>7</v>
      </c>
      <c r="B8" s="31" t="s">
        <v>10</v>
      </c>
      <c r="C8" s="38">
        <v>569900</v>
      </c>
      <c r="D8" s="38">
        <v>667000</v>
      </c>
      <c r="E8" s="38">
        <v>498020</v>
      </c>
      <c r="F8" s="38">
        <v>94513</v>
      </c>
      <c r="G8" s="38">
        <v>98535</v>
      </c>
      <c r="H8" s="38">
        <v>116690</v>
      </c>
      <c r="I8" s="52"/>
      <c r="J8" s="52"/>
      <c r="K8" s="52"/>
      <c r="L8" s="52"/>
    </row>
    <row r="9" spans="1:15" x14ac:dyDescent="0.3">
      <c r="A9" s="48"/>
      <c r="B9" s="31" t="s">
        <v>11</v>
      </c>
      <c r="C9" s="38">
        <v>252750</v>
      </c>
      <c r="D9" s="38">
        <v>305630</v>
      </c>
      <c r="E9" s="38">
        <v>218510</v>
      </c>
      <c r="F9" s="38">
        <v>65255</v>
      </c>
      <c r="G9" s="38">
        <v>68252</v>
      </c>
      <c r="H9" s="38">
        <v>90879</v>
      </c>
      <c r="I9" s="52"/>
      <c r="J9" s="52"/>
      <c r="K9" s="52"/>
      <c r="L9" s="52"/>
    </row>
    <row r="10" spans="1:15" x14ac:dyDescent="0.3">
      <c r="A10" s="48" t="s">
        <v>8</v>
      </c>
      <c r="B10" s="31" t="s">
        <v>10</v>
      </c>
      <c r="C10" s="38">
        <v>202330</v>
      </c>
      <c r="D10" s="38">
        <v>165620</v>
      </c>
      <c r="E10" s="38">
        <v>141360</v>
      </c>
      <c r="F10" s="38">
        <v>39408</v>
      </c>
      <c r="G10" s="38">
        <v>33999</v>
      </c>
      <c r="H10" s="38">
        <v>31365</v>
      </c>
      <c r="I10" s="52"/>
      <c r="J10" s="52"/>
      <c r="K10" s="52"/>
      <c r="L10" s="52"/>
    </row>
    <row r="11" spans="1:15" x14ac:dyDescent="0.3">
      <c r="A11" s="48"/>
      <c r="B11" s="31" t="s">
        <v>11</v>
      </c>
      <c r="C11" s="38">
        <v>141660</v>
      </c>
      <c r="D11" s="38">
        <v>131230</v>
      </c>
      <c r="E11" s="38">
        <v>123070</v>
      </c>
      <c r="F11" s="38">
        <v>26257</v>
      </c>
      <c r="G11" s="38">
        <v>23166</v>
      </c>
      <c r="H11" s="38">
        <v>22751</v>
      </c>
      <c r="I11" s="52"/>
      <c r="J11" s="52"/>
      <c r="K11" s="52"/>
      <c r="L11" s="52"/>
    </row>
    <row r="12" spans="1:15" x14ac:dyDescent="0.3">
      <c r="A12" s="48" t="s">
        <v>9</v>
      </c>
      <c r="B12" s="31" t="s">
        <v>10</v>
      </c>
      <c r="C12" s="38">
        <v>513970</v>
      </c>
      <c r="D12" s="38">
        <v>456940</v>
      </c>
      <c r="E12" s="38">
        <v>396960</v>
      </c>
      <c r="F12" s="38">
        <v>125040</v>
      </c>
      <c r="G12" s="38">
        <v>120610</v>
      </c>
      <c r="H12" s="38">
        <v>127950</v>
      </c>
      <c r="I12" s="52"/>
      <c r="J12" s="52"/>
      <c r="K12" s="52"/>
      <c r="L12" s="52"/>
    </row>
    <row r="13" spans="1:15" x14ac:dyDescent="0.3">
      <c r="A13" s="48"/>
      <c r="B13" s="31" t="s">
        <v>11</v>
      </c>
      <c r="C13" s="38">
        <v>272060</v>
      </c>
      <c r="D13" s="38">
        <v>236260</v>
      </c>
      <c r="E13" s="38">
        <v>211730</v>
      </c>
      <c r="F13" s="38">
        <v>58657</v>
      </c>
      <c r="G13" s="38">
        <v>55503</v>
      </c>
      <c r="H13" s="38">
        <v>77727</v>
      </c>
      <c r="I13" s="52"/>
      <c r="J13" s="52"/>
      <c r="K13" s="52"/>
      <c r="L13" s="52"/>
    </row>
    <row r="14" spans="1:15" ht="13.9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1"/>
    </row>
    <row r="15" spans="1:15" ht="13.9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1"/>
    </row>
    <row r="16" spans="1:15" ht="13.9" x14ac:dyDescent="0.3">
      <c r="A16" s="32"/>
      <c r="B16" s="32"/>
      <c r="C16" s="57" t="s">
        <v>54</v>
      </c>
      <c r="D16" s="57"/>
      <c r="E16" s="57"/>
      <c r="F16" s="57"/>
      <c r="G16" s="57"/>
      <c r="H16" s="57"/>
      <c r="I16" s="32"/>
      <c r="J16" s="32"/>
      <c r="K16" s="32"/>
      <c r="L16" s="8"/>
      <c r="M16" s="55" t="s">
        <v>87</v>
      </c>
      <c r="N16" s="1"/>
      <c r="O16" s="1"/>
    </row>
    <row r="17" spans="1:15" ht="13.9" x14ac:dyDescent="0.3">
      <c r="A17" s="32" t="s">
        <v>12</v>
      </c>
      <c r="B17" s="32"/>
      <c r="C17" s="32">
        <f>C4/C5</f>
        <v>3.5482510013351134</v>
      </c>
      <c r="D17" s="32">
        <f t="shared" ref="D17:H17" si="0">D4/D5</f>
        <v>3.4099763237193286</v>
      </c>
      <c r="E17" s="32">
        <f t="shared" si="0"/>
        <v>3.0444007683030332</v>
      </c>
      <c r="F17" s="32">
        <f t="shared" si="0"/>
        <v>4.0014291385470422</v>
      </c>
      <c r="G17" s="32">
        <f t="shared" si="0"/>
        <v>4.5509958314034273</v>
      </c>
      <c r="H17" s="32">
        <f t="shared" si="0"/>
        <v>4.4682692307692307</v>
      </c>
      <c r="I17" s="32"/>
      <c r="J17" s="32"/>
      <c r="K17" s="32"/>
      <c r="L17" s="8"/>
      <c r="M17" s="55"/>
      <c r="N17" s="1"/>
      <c r="O17" s="1"/>
    </row>
    <row r="18" spans="1:15" ht="13.9" x14ac:dyDescent="0.3">
      <c r="A18" s="32" t="s">
        <v>13</v>
      </c>
      <c r="B18" s="32"/>
      <c r="C18" s="32">
        <f>C6/C7</f>
        <v>6.5603913894324855</v>
      </c>
      <c r="D18" s="32">
        <f t="shared" ref="D18:H18" si="1">D6/D7</f>
        <v>5.9742911153119094</v>
      </c>
      <c r="E18" s="32">
        <f t="shared" si="1"/>
        <v>5.5291223500470297</v>
      </c>
      <c r="F18" s="32">
        <f t="shared" si="1"/>
        <v>3.1024063687352994</v>
      </c>
      <c r="G18" s="32">
        <f t="shared" si="1"/>
        <v>3.42417504224851</v>
      </c>
      <c r="H18" s="32">
        <f t="shared" si="1"/>
        <v>3.4276483258272958</v>
      </c>
      <c r="I18" s="32"/>
      <c r="J18" s="32"/>
      <c r="K18" s="32"/>
      <c r="L18" s="8"/>
      <c r="M18" s="55"/>
      <c r="N18" s="1"/>
      <c r="O18" s="1"/>
    </row>
    <row r="19" spans="1:15" ht="13.9" x14ac:dyDescent="0.3">
      <c r="A19" s="32" t="s">
        <v>14</v>
      </c>
      <c r="B19" s="32"/>
      <c r="C19" s="32">
        <f>C8/C9</f>
        <v>2.2547972304648862</v>
      </c>
      <c r="D19" s="32">
        <f t="shared" ref="D19:H19" si="2">D8/D9</f>
        <v>2.1823773844190688</v>
      </c>
      <c r="E19" s="32">
        <f t="shared" si="2"/>
        <v>2.2791634250148736</v>
      </c>
      <c r="F19" s="32">
        <f t="shared" si="2"/>
        <v>1.4483641100298827</v>
      </c>
      <c r="G19" s="32">
        <f t="shared" si="2"/>
        <v>1.4436939576862216</v>
      </c>
      <c r="H19" s="32">
        <f t="shared" si="2"/>
        <v>1.2840150089679685</v>
      </c>
      <c r="I19" s="32"/>
      <c r="J19" s="32"/>
      <c r="K19" s="32"/>
      <c r="L19" s="8"/>
      <c r="M19" s="55"/>
      <c r="N19" s="1"/>
      <c r="O19" s="1"/>
    </row>
    <row r="20" spans="1:15" ht="13.9" x14ac:dyDescent="0.3">
      <c r="A20" s="8" t="s">
        <v>15</v>
      </c>
      <c r="B20" s="8"/>
      <c r="C20" s="8">
        <f>C10/C11</f>
        <v>1.4282789778342511</v>
      </c>
      <c r="D20" s="8">
        <f t="shared" ref="D20:H20" si="3">D10/D11</f>
        <v>1.2620589804160633</v>
      </c>
      <c r="E20" s="8">
        <f t="shared" si="3"/>
        <v>1.1486146095717884</v>
      </c>
      <c r="F20" s="8">
        <f t="shared" si="3"/>
        <v>1.5008569143466504</v>
      </c>
      <c r="G20" s="8">
        <f t="shared" si="3"/>
        <v>1.4676249676249675</v>
      </c>
      <c r="H20" s="8">
        <f t="shared" si="3"/>
        <v>1.3786207199683531</v>
      </c>
      <c r="I20" s="8"/>
      <c r="J20" s="8"/>
      <c r="K20" s="8"/>
      <c r="L20" s="8"/>
      <c r="M20" s="55"/>
      <c r="N20" s="1"/>
      <c r="O20" s="1"/>
    </row>
    <row r="21" spans="1:15" ht="13.9" x14ac:dyDescent="0.3">
      <c r="A21" s="8" t="s">
        <v>16</v>
      </c>
      <c r="B21" s="8"/>
      <c r="C21" s="8">
        <f>C12/C13</f>
        <v>1.88917885760494</v>
      </c>
      <c r="D21" s="8">
        <f t="shared" ref="D21:H21" si="4">D12/D13</f>
        <v>1.9340557013459747</v>
      </c>
      <c r="E21" s="8">
        <f t="shared" si="4"/>
        <v>1.8748405988759269</v>
      </c>
      <c r="F21" s="8">
        <f t="shared" si="4"/>
        <v>2.1317148848389791</v>
      </c>
      <c r="G21" s="8">
        <f t="shared" si="4"/>
        <v>2.1730356917644089</v>
      </c>
      <c r="H21" s="8">
        <f t="shared" si="4"/>
        <v>1.6461461268285151</v>
      </c>
      <c r="I21" s="8"/>
      <c r="J21" s="8"/>
      <c r="K21" s="8"/>
      <c r="L21" s="8"/>
      <c r="M21" s="55"/>
      <c r="N21" s="1"/>
      <c r="O21" s="1"/>
    </row>
    <row r="22" spans="1:15" ht="13.9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13.9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13.9" x14ac:dyDescent="0.3">
      <c r="A24" s="8"/>
      <c r="B24" s="8"/>
      <c r="C24" s="54" t="s">
        <v>55</v>
      </c>
      <c r="D24" s="54"/>
      <c r="E24" s="54"/>
      <c r="F24" s="54"/>
      <c r="G24" s="54"/>
      <c r="H24" s="54"/>
      <c r="I24" s="1"/>
      <c r="J24" s="1"/>
      <c r="K24" s="1"/>
      <c r="L24" s="1"/>
      <c r="M24" s="56" t="s">
        <v>88</v>
      </c>
      <c r="N24" s="1"/>
      <c r="O24" s="1"/>
    </row>
    <row r="25" spans="1:15" ht="13.9" x14ac:dyDescent="0.3">
      <c r="A25" s="32" t="s">
        <v>12</v>
      </c>
      <c r="B25" s="8"/>
      <c r="C25" s="8">
        <f>AVERAGE(C17:E17)</f>
        <v>3.3342093644524922</v>
      </c>
      <c r="D25" s="8"/>
      <c r="E25" s="8"/>
      <c r="F25" s="8"/>
      <c r="G25" s="8"/>
      <c r="H25" s="8"/>
      <c r="I25" s="1"/>
      <c r="J25" s="1"/>
      <c r="K25" s="1"/>
      <c r="L25" s="1"/>
      <c r="M25" s="56"/>
      <c r="N25" s="1"/>
      <c r="O25" s="1"/>
    </row>
    <row r="26" spans="1:15" ht="13.9" x14ac:dyDescent="0.3">
      <c r="A26" s="32" t="s">
        <v>13</v>
      </c>
      <c r="B26" s="8"/>
      <c r="C26" s="8">
        <f t="shared" ref="C26:C29" si="5">AVERAGE(C18:E18)</f>
        <v>6.0212682849304748</v>
      </c>
      <c r="D26" s="8"/>
      <c r="E26" s="8"/>
      <c r="F26" s="8"/>
      <c r="G26" s="8"/>
      <c r="H26" s="8"/>
      <c r="I26" s="1"/>
      <c r="J26" s="1"/>
      <c r="K26" s="1"/>
      <c r="L26" s="1"/>
      <c r="M26" s="56"/>
      <c r="N26" s="1"/>
      <c r="O26" s="1"/>
    </row>
    <row r="27" spans="1:15" ht="13.9" x14ac:dyDescent="0.3">
      <c r="A27" s="32" t="s">
        <v>14</v>
      </c>
      <c r="B27" s="8"/>
      <c r="C27" s="8">
        <f t="shared" si="5"/>
        <v>2.2387793466329429</v>
      </c>
      <c r="D27" s="8"/>
      <c r="E27" s="8"/>
      <c r="F27" s="8"/>
      <c r="G27" s="8"/>
      <c r="H27" s="8"/>
      <c r="I27" s="1"/>
      <c r="J27" s="1"/>
      <c r="K27" s="1"/>
      <c r="L27" s="1"/>
      <c r="M27" s="56"/>
      <c r="N27" s="1"/>
      <c r="O27" s="1"/>
    </row>
    <row r="28" spans="1:15" ht="13.9" x14ac:dyDescent="0.3">
      <c r="A28" s="8" t="s">
        <v>15</v>
      </c>
      <c r="B28" s="8"/>
      <c r="C28" s="8">
        <f t="shared" si="5"/>
        <v>1.2796508559407009</v>
      </c>
      <c r="D28" s="8"/>
      <c r="E28" s="8"/>
      <c r="F28" s="8"/>
      <c r="G28" s="8"/>
      <c r="H28" s="8"/>
      <c r="I28" s="1"/>
      <c r="J28" s="1"/>
      <c r="K28" s="1"/>
      <c r="L28" s="1"/>
      <c r="M28" s="56"/>
      <c r="N28" s="1"/>
      <c r="O28" s="1"/>
    </row>
    <row r="29" spans="1:15" ht="13.9" x14ac:dyDescent="0.3">
      <c r="A29" s="8" t="s">
        <v>16</v>
      </c>
      <c r="B29" s="8"/>
      <c r="C29" s="8">
        <f t="shared" si="5"/>
        <v>1.8993583859422805</v>
      </c>
      <c r="D29" s="8"/>
      <c r="E29" s="8"/>
      <c r="F29" s="8"/>
      <c r="G29" s="8"/>
      <c r="H29" s="8"/>
      <c r="I29" s="1"/>
      <c r="J29" s="1"/>
      <c r="K29" s="1"/>
      <c r="L29" s="1"/>
      <c r="M29" s="56"/>
      <c r="N29" s="1"/>
      <c r="O29" s="1"/>
    </row>
    <row r="30" spans="1:15" ht="13.9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ht="13.9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ht="13.9" x14ac:dyDescent="0.3">
      <c r="A32" s="8"/>
      <c r="B32" s="8"/>
      <c r="C32" s="54" t="s">
        <v>115</v>
      </c>
      <c r="D32" s="54"/>
      <c r="E32" s="54"/>
      <c r="F32" s="54"/>
      <c r="G32" s="54"/>
      <c r="H32" s="54"/>
      <c r="I32" s="1"/>
      <c r="J32" s="1"/>
      <c r="K32" s="1"/>
      <c r="L32" s="1"/>
      <c r="M32" s="56" t="s">
        <v>89</v>
      </c>
      <c r="N32" s="1"/>
      <c r="O32" s="1"/>
    </row>
    <row r="33" spans="1:15" ht="13.9" x14ac:dyDescent="0.3">
      <c r="A33" s="32" t="s">
        <v>12</v>
      </c>
      <c r="B33" s="8"/>
      <c r="C33" s="8">
        <f>C17/3.33421</f>
        <v>1.0641954170058614</v>
      </c>
      <c r="D33" s="8">
        <f t="shared" ref="D33:H33" si="6">D17/3.33421</f>
        <v>1.0227239207246479</v>
      </c>
      <c r="E33" s="8">
        <f t="shared" si="6"/>
        <v>0.91308009042712757</v>
      </c>
      <c r="F33" s="8">
        <f t="shared" si="6"/>
        <v>1.2001131118157051</v>
      </c>
      <c r="G33" s="8">
        <f t="shared" si="6"/>
        <v>1.3649397702614494</v>
      </c>
      <c r="H33" s="8">
        <f t="shared" si="6"/>
        <v>1.3401283154837969</v>
      </c>
      <c r="I33" s="1"/>
      <c r="J33" s="1"/>
      <c r="K33" s="1"/>
      <c r="L33" s="1"/>
      <c r="M33" s="56"/>
      <c r="N33" s="1"/>
      <c r="O33" s="1"/>
    </row>
    <row r="34" spans="1:15" ht="13.9" x14ac:dyDescent="0.3">
      <c r="A34" s="32" t="s">
        <v>13</v>
      </c>
      <c r="B34" s="8"/>
      <c r="C34" s="8">
        <f>C18/6.02127</f>
        <v>1.0895361592209758</v>
      </c>
      <c r="D34" s="8">
        <f t="shared" ref="D34:H34" si="7">D18/6.02127</f>
        <v>0.99219784452647186</v>
      </c>
      <c r="E34" s="8">
        <f t="shared" si="7"/>
        <v>0.91826514174701168</v>
      </c>
      <c r="F34" s="8">
        <f t="shared" si="7"/>
        <v>0.51524119807537272</v>
      </c>
      <c r="G34" s="8">
        <f t="shared" si="7"/>
        <v>0.5686798702347694</v>
      </c>
      <c r="H34" s="8">
        <f t="shared" si="7"/>
        <v>0.56925670594862809</v>
      </c>
      <c r="I34" s="1"/>
      <c r="J34" s="1"/>
      <c r="K34" s="1"/>
      <c r="L34" s="1"/>
      <c r="M34" s="56"/>
      <c r="N34" s="1"/>
      <c r="O34" s="1"/>
    </row>
    <row r="35" spans="1:15" ht="13.9" x14ac:dyDescent="0.3">
      <c r="A35" s="32" t="s">
        <v>14</v>
      </c>
      <c r="B35" s="8"/>
      <c r="C35" s="8">
        <f>C19/2.23878</f>
        <v>1.0071544459325552</v>
      </c>
      <c r="D35" s="8">
        <f t="shared" ref="D35:H35" si="8">D19/2.23878</f>
        <v>0.97480653946304174</v>
      </c>
      <c r="E35" s="8">
        <f t="shared" si="8"/>
        <v>1.01803813908239</v>
      </c>
      <c r="F35" s="8">
        <f t="shared" si="8"/>
        <v>0.64694347369097571</v>
      </c>
      <c r="G35" s="8">
        <f t="shared" si="8"/>
        <v>0.64485744811291035</v>
      </c>
      <c r="H35" s="8">
        <f t="shared" si="8"/>
        <v>0.57353335699263364</v>
      </c>
      <c r="I35" s="1"/>
      <c r="J35" s="1"/>
      <c r="K35" s="1"/>
      <c r="L35" s="1"/>
      <c r="M35" s="56"/>
      <c r="N35" s="1"/>
      <c r="O35" s="1"/>
    </row>
    <row r="36" spans="1:15" ht="13.9" x14ac:dyDescent="0.3">
      <c r="A36" s="8" t="s">
        <v>15</v>
      </c>
      <c r="B36" s="8"/>
      <c r="C36" s="8">
        <f>C20/1.27965</f>
        <v>1.1161481481922799</v>
      </c>
      <c r="D36" s="8">
        <f t="shared" ref="D36:H36" si="9">D20/1.27965</f>
        <v>0.98625325707503098</v>
      </c>
      <c r="E36" s="8">
        <f t="shared" si="9"/>
        <v>0.89760060139240294</v>
      </c>
      <c r="F36" s="8">
        <f t="shared" si="9"/>
        <v>1.1728651696531476</v>
      </c>
      <c r="G36" s="8">
        <f t="shared" si="9"/>
        <v>1.1468956102254269</v>
      </c>
      <c r="H36" s="8">
        <f t="shared" si="9"/>
        <v>1.0773420231847406</v>
      </c>
      <c r="I36" s="1"/>
      <c r="J36" s="1"/>
      <c r="K36" s="1"/>
      <c r="L36" s="1"/>
      <c r="M36" s="56"/>
      <c r="N36" s="1"/>
      <c r="O36" s="1"/>
    </row>
    <row r="37" spans="1:15" ht="13.9" x14ac:dyDescent="0.3">
      <c r="A37" s="8" t="s">
        <v>16</v>
      </c>
      <c r="B37" s="8"/>
      <c r="C37" s="8">
        <f>C21/1.89936</f>
        <v>0.99463969842733346</v>
      </c>
      <c r="D37" s="8">
        <f t="shared" ref="D37:H37" si="10">D21/1.89936</f>
        <v>1.0182670485563425</v>
      </c>
      <c r="E37" s="8">
        <f t="shared" si="10"/>
        <v>0.98709070364539997</v>
      </c>
      <c r="F37" s="8">
        <f t="shared" si="10"/>
        <v>1.1223332516421212</v>
      </c>
      <c r="G37" s="8">
        <f t="shared" si="10"/>
        <v>1.14408837280158</v>
      </c>
      <c r="H37" s="8">
        <f t="shared" si="10"/>
        <v>0.86668463420758313</v>
      </c>
      <c r="I37" s="1"/>
      <c r="J37" s="1"/>
      <c r="K37" s="1"/>
      <c r="L37" s="1"/>
      <c r="M37" s="56"/>
      <c r="N37" s="1"/>
      <c r="O37" s="1"/>
    </row>
    <row r="38" spans="1:15" ht="13.9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ht="13.9" x14ac:dyDescent="0.3">
      <c r="A39" s="8"/>
      <c r="B39" s="8"/>
      <c r="C39" s="8" t="s">
        <v>57</v>
      </c>
      <c r="D39" s="8" t="s">
        <v>58</v>
      </c>
      <c r="E39" s="8"/>
      <c r="F39" s="8" t="s">
        <v>57</v>
      </c>
      <c r="G39" s="8" t="s">
        <v>58</v>
      </c>
      <c r="H39" s="8"/>
      <c r="I39" s="1"/>
      <c r="J39" s="56" t="s">
        <v>96</v>
      </c>
      <c r="K39" s="1"/>
      <c r="L39" s="1"/>
      <c r="M39" s="56" t="s">
        <v>90</v>
      </c>
      <c r="N39" s="1"/>
      <c r="O39" s="1"/>
    </row>
    <row r="40" spans="1:15" ht="13.9" x14ac:dyDescent="0.35">
      <c r="A40" s="32" t="s">
        <v>12</v>
      </c>
      <c r="B40" s="8"/>
      <c r="C40" s="42">
        <v>1</v>
      </c>
      <c r="D40" s="42">
        <v>7.8078800000000004E-2</v>
      </c>
      <c r="E40" s="8"/>
      <c r="F40" s="42">
        <v>1.3017270000000001</v>
      </c>
      <c r="G40" s="42">
        <v>8.8870690000000002E-2</v>
      </c>
      <c r="H40" s="8"/>
      <c r="I40" s="1"/>
      <c r="J40" s="56"/>
      <c r="K40" s="1"/>
      <c r="L40" s="1"/>
      <c r="M40" s="56"/>
      <c r="N40" s="1"/>
      <c r="O40" s="1"/>
    </row>
    <row r="41" spans="1:15" ht="13.9" x14ac:dyDescent="0.35">
      <c r="A41" s="32" t="s">
        <v>13</v>
      </c>
      <c r="B41" s="8"/>
      <c r="C41" s="42">
        <v>0.99999959999999999</v>
      </c>
      <c r="D41" s="42">
        <v>8.5901599999999995E-2</v>
      </c>
      <c r="E41" s="8"/>
      <c r="F41" s="42">
        <v>0.55105939999999998</v>
      </c>
      <c r="G41" s="42">
        <v>3.102092E-2</v>
      </c>
      <c r="H41" s="8"/>
      <c r="I41" s="1"/>
      <c r="J41" s="56"/>
      <c r="K41" s="1"/>
      <c r="L41" s="1"/>
      <c r="M41" s="56"/>
      <c r="N41" s="1"/>
      <c r="O41" s="1"/>
    </row>
    <row r="42" spans="1:15" ht="13.9" x14ac:dyDescent="0.35">
      <c r="A42" s="32" t="s">
        <v>14</v>
      </c>
      <c r="B42" s="8"/>
      <c r="C42" s="42">
        <v>1</v>
      </c>
      <c r="D42" s="42">
        <v>2.248611E-2</v>
      </c>
      <c r="E42" s="8"/>
      <c r="F42" s="42">
        <v>0.62177870000000002</v>
      </c>
      <c r="G42" s="42">
        <v>4.1794110000000002E-2</v>
      </c>
      <c r="H42" s="8"/>
      <c r="I42" s="1"/>
      <c r="J42" s="56"/>
      <c r="K42" s="1"/>
      <c r="L42" s="1"/>
      <c r="M42" s="56"/>
      <c r="N42" s="1"/>
      <c r="O42" s="1"/>
    </row>
    <row r="43" spans="1:15" ht="13.9" x14ac:dyDescent="0.35">
      <c r="A43" s="8" t="s">
        <v>15</v>
      </c>
      <c r="B43" s="41"/>
      <c r="C43" s="42">
        <v>1</v>
      </c>
      <c r="D43" s="42">
        <v>0.10992010000000001</v>
      </c>
      <c r="E43" s="41"/>
      <c r="F43" s="42">
        <v>1.1323669999999999</v>
      </c>
      <c r="G43" s="42">
        <v>4.9390959999999998E-2</v>
      </c>
      <c r="H43" s="41"/>
      <c r="J43" s="56"/>
      <c r="K43" s="1"/>
      <c r="L43" s="1"/>
      <c r="M43" s="56"/>
      <c r="N43" s="1"/>
      <c r="O43" s="1"/>
    </row>
    <row r="44" spans="1:15" ht="13.9" x14ac:dyDescent="0.35">
      <c r="A44" s="8" t="s">
        <v>16</v>
      </c>
      <c r="B44" s="41"/>
      <c r="C44" s="42">
        <v>1</v>
      </c>
      <c r="D44" s="42">
        <v>1.6264290000000001E-2</v>
      </c>
      <c r="E44" s="41"/>
      <c r="F44" s="42">
        <v>1.0443690000000001</v>
      </c>
      <c r="G44" s="42">
        <v>0.15426309999999999</v>
      </c>
      <c r="H44" s="41"/>
      <c r="J44" s="56"/>
      <c r="K44" s="1"/>
      <c r="L44" s="1"/>
      <c r="M44" s="56"/>
      <c r="N44" s="1"/>
      <c r="O44" s="1"/>
    </row>
    <row r="45" spans="1:15" ht="13.9" x14ac:dyDescent="0.3">
      <c r="J45" s="1"/>
      <c r="K45" s="1"/>
      <c r="L45" s="1"/>
      <c r="M45" s="1"/>
      <c r="N45" s="1"/>
      <c r="O45" s="1"/>
    </row>
    <row r="46" spans="1:15" ht="13.9" x14ac:dyDescent="0.3">
      <c r="J46" s="1"/>
      <c r="K46" s="1"/>
      <c r="L46" s="1"/>
      <c r="M46" s="1"/>
      <c r="N46" s="1"/>
      <c r="O46" s="1"/>
    </row>
    <row r="47" spans="1:15" ht="13.9" x14ac:dyDescent="0.3">
      <c r="A47" s="54" t="s">
        <v>84</v>
      </c>
      <c r="B47" s="54"/>
      <c r="C47" s="54"/>
      <c r="D47" s="54"/>
      <c r="E47" s="54"/>
      <c r="F47" s="54"/>
      <c r="G47" s="41"/>
      <c r="H47" s="41"/>
      <c r="J47" s="1"/>
      <c r="K47" s="1"/>
      <c r="L47" s="1"/>
      <c r="M47" s="56" t="s">
        <v>91</v>
      </c>
      <c r="N47" s="1"/>
      <c r="O47" s="1"/>
    </row>
    <row r="48" spans="1:15" ht="13.9" x14ac:dyDescent="0.35">
      <c r="A48" s="43" t="s">
        <v>63</v>
      </c>
      <c r="B48" s="42" t="s">
        <v>64</v>
      </c>
      <c r="C48" s="42" t="s">
        <v>65</v>
      </c>
      <c r="D48" s="42" t="s">
        <v>66</v>
      </c>
      <c r="E48" s="42" t="s">
        <v>67</v>
      </c>
      <c r="F48" s="42" t="s">
        <v>68</v>
      </c>
      <c r="G48" s="41"/>
      <c r="H48" s="41"/>
      <c r="J48" s="1"/>
      <c r="K48" s="1"/>
      <c r="L48" s="1"/>
      <c r="M48" s="56"/>
      <c r="N48" s="1"/>
      <c r="O48" s="1"/>
    </row>
    <row r="49" spans="1:15" ht="13.9" x14ac:dyDescent="0.35">
      <c r="A49" s="43"/>
      <c r="B49" s="42"/>
      <c r="C49" s="42"/>
      <c r="D49" s="42"/>
      <c r="E49" s="42"/>
      <c r="F49" s="42"/>
      <c r="G49" s="41"/>
      <c r="H49" s="41"/>
      <c r="J49" s="1"/>
      <c r="K49" s="1"/>
      <c r="L49" s="1"/>
      <c r="M49" s="56"/>
      <c r="N49" s="1"/>
      <c r="O49" s="1"/>
    </row>
    <row r="50" spans="1:15" ht="13.9" x14ac:dyDescent="0.35">
      <c r="A50" s="43" t="s">
        <v>69</v>
      </c>
      <c r="B50" s="42"/>
      <c r="C50" s="42"/>
      <c r="D50" s="42"/>
      <c r="E50" s="42"/>
      <c r="F50" s="42"/>
      <c r="G50" s="41"/>
      <c r="H50" s="41"/>
      <c r="J50" s="1"/>
      <c r="K50" s="1"/>
      <c r="L50" s="1"/>
      <c r="M50" s="56"/>
      <c r="N50" s="1"/>
      <c r="O50" s="1"/>
    </row>
    <row r="51" spans="1:15" ht="13.9" x14ac:dyDescent="0.35">
      <c r="A51" s="43" t="s">
        <v>70</v>
      </c>
      <c r="B51" s="42">
        <v>-0.30199999999999999</v>
      </c>
      <c r="C51" s="42" t="s">
        <v>71</v>
      </c>
      <c r="D51" s="42" t="s">
        <v>72</v>
      </c>
      <c r="E51" s="42" t="s">
        <v>73</v>
      </c>
      <c r="F51" s="42">
        <v>8.6999999999999994E-3</v>
      </c>
      <c r="G51" s="41"/>
      <c r="H51" s="41"/>
      <c r="J51" s="1"/>
      <c r="K51" s="1"/>
      <c r="L51" s="1"/>
      <c r="M51" s="56"/>
      <c r="N51" s="1"/>
      <c r="O51" s="1"/>
    </row>
    <row r="52" spans="1:15" ht="13.9" x14ac:dyDescent="0.35">
      <c r="A52" s="43" t="s">
        <v>74</v>
      </c>
      <c r="B52" s="42">
        <v>0.44900000000000001</v>
      </c>
      <c r="C52" s="42" t="s">
        <v>75</v>
      </c>
      <c r="D52" s="42" t="s">
        <v>72</v>
      </c>
      <c r="E52" s="42" t="s">
        <v>61</v>
      </c>
      <c r="F52" s="42">
        <v>6.9999999999999999E-4</v>
      </c>
      <c r="G52" s="41"/>
      <c r="H52" s="41"/>
      <c r="J52" s="1"/>
      <c r="K52" s="1"/>
      <c r="L52" s="1"/>
      <c r="M52" s="56"/>
      <c r="N52" s="1"/>
      <c r="O52" s="1"/>
    </row>
    <row r="53" spans="1:15" ht="13.9" x14ac:dyDescent="0.35">
      <c r="A53" s="43" t="s">
        <v>76</v>
      </c>
      <c r="B53" s="42">
        <v>0.378</v>
      </c>
      <c r="C53" s="42" t="s">
        <v>77</v>
      </c>
      <c r="D53" s="42" t="s">
        <v>72</v>
      </c>
      <c r="E53" s="42" t="s">
        <v>73</v>
      </c>
      <c r="F53" s="42">
        <v>2.0999999999999999E-3</v>
      </c>
      <c r="G53" s="41"/>
      <c r="H53" s="41"/>
      <c r="J53" s="1"/>
      <c r="K53" s="1"/>
      <c r="L53" s="1"/>
      <c r="M53" s="56"/>
      <c r="N53" s="1"/>
      <c r="O53" s="1"/>
    </row>
    <row r="54" spans="1:15" ht="13.9" x14ac:dyDescent="0.35">
      <c r="A54" s="43" t="s">
        <v>78</v>
      </c>
      <c r="B54" s="42">
        <v>-0.13200000000000001</v>
      </c>
      <c r="C54" s="42" t="s">
        <v>79</v>
      </c>
      <c r="D54" s="42" t="s">
        <v>80</v>
      </c>
      <c r="E54" s="42" t="s">
        <v>81</v>
      </c>
      <c r="F54" s="42">
        <v>0.33479999999999999</v>
      </c>
      <c r="G54" s="41"/>
      <c r="H54" s="41"/>
      <c r="J54" s="1"/>
      <c r="K54" s="1"/>
      <c r="L54" s="1"/>
      <c r="M54" s="56"/>
      <c r="N54" s="1"/>
      <c r="O54" s="1"/>
    </row>
    <row r="55" spans="1:15" ht="13.9" x14ac:dyDescent="0.35">
      <c r="A55" s="43" t="s">
        <v>82</v>
      </c>
      <c r="B55" s="42">
        <v>-4.4400000000000002E-2</v>
      </c>
      <c r="C55" s="42" t="s">
        <v>83</v>
      </c>
      <c r="D55" s="42" t="s">
        <v>80</v>
      </c>
      <c r="E55" s="42" t="s">
        <v>81</v>
      </c>
      <c r="F55" s="42">
        <v>0.97389999999999999</v>
      </c>
      <c r="G55" s="41"/>
      <c r="H55" s="41"/>
      <c r="J55" s="1"/>
      <c r="K55" s="1"/>
      <c r="L55" s="1"/>
      <c r="M55" s="56"/>
      <c r="N55" s="1"/>
      <c r="O55" s="1"/>
    </row>
    <row r="56" spans="1:15" ht="13.9" x14ac:dyDescent="0.3">
      <c r="J56" s="1"/>
      <c r="K56" s="1"/>
      <c r="L56" s="1"/>
      <c r="M56" s="1"/>
      <c r="N56" s="1"/>
      <c r="O56" s="1"/>
    </row>
    <row r="57" spans="1:15" ht="13.9" x14ac:dyDescent="0.3">
      <c r="J57" s="1"/>
      <c r="K57" s="1"/>
      <c r="L57" s="1"/>
      <c r="M57" s="1"/>
      <c r="N57" s="1"/>
      <c r="O57" s="1"/>
    </row>
    <row r="58" spans="1:15" ht="13.9" x14ac:dyDescent="0.3">
      <c r="J58" s="1"/>
      <c r="K58" s="1"/>
      <c r="L58" s="1"/>
      <c r="M58" s="1"/>
      <c r="N58" s="1"/>
      <c r="O58" s="1"/>
    </row>
    <row r="59" spans="1:15" ht="13.9" x14ac:dyDescent="0.3">
      <c r="J59" s="1"/>
      <c r="K59" s="1"/>
      <c r="L59" s="1"/>
      <c r="M59" s="1"/>
      <c r="N59" s="1"/>
      <c r="O59" s="1"/>
    </row>
  </sheetData>
  <mergeCells count="20">
    <mergeCell ref="A47:F47"/>
    <mergeCell ref="M16:M21"/>
    <mergeCell ref="M24:M29"/>
    <mergeCell ref="M32:M37"/>
    <mergeCell ref="M39:M44"/>
    <mergeCell ref="M47:M55"/>
    <mergeCell ref="J39:J44"/>
    <mergeCell ref="C16:H16"/>
    <mergeCell ref="C24:H24"/>
    <mergeCell ref="C32:H32"/>
    <mergeCell ref="A6:A7"/>
    <mergeCell ref="A8:A9"/>
    <mergeCell ref="A10:A11"/>
    <mergeCell ref="A1:L1"/>
    <mergeCell ref="C2:H2"/>
    <mergeCell ref="I3:L13"/>
    <mergeCell ref="A12:A13"/>
    <mergeCell ref="C3:E3"/>
    <mergeCell ref="F3:H3"/>
    <mergeCell ref="A4:A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4576E-D560-466E-9338-271F30DB616F}">
  <dimension ref="A1:Z14"/>
  <sheetViews>
    <sheetView workbookViewId="0">
      <selection activeCell="X31" sqref="X31"/>
    </sheetView>
  </sheetViews>
  <sheetFormatPr defaultRowHeight="13.5" x14ac:dyDescent="0.3"/>
  <cols>
    <col min="2" max="2" width="11.06640625" customWidth="1"/>
    <col min="14" max="14" width="10.86328125" customWidth="1"/>
    <col min="17" max="17" width="21.59765625" customWidth="1"/>
    <col min="19" max="19" width="13.19921875" customWidth="1"/>
  </cols>
  <sheetData>
    <row r="1" spans="1:26" ht="13.9" x14ac:dyDescent="0.3">
      <c r="A1" s="32"/>
      <c r="B1" s="32"/>
      <c r="C1" s="57" t="s">
        <v>19</v>
      </c>
      <c r="D1" s="57"/>
      <c r="E1" s="57"/>
      <c r="F1" s="57"/>
      <c r="G1" s="57"/>
      <c r="H1" s="57"/>
      <c r="I1" s="57"/>
      <c r="J1" s="2"/>
      <c r="K1" s="34" t="s">
        <v>87</v>
      </c>
      <c r="L1" s="2"/>
      <c r="M1" s="51" t="s">
        <v>88</v>
      </c>
      <c r="N1" s="51"/>
      <c r="O1" s="51"/>
      <c r="P1" s="1"/>
      <c r="Q1" s="1" t="s">
        <v>89</v>
      </c>
      <c r="R1" s="1"/>
      <c r="S1" s="59" t="s">
        <v>90</v>
      </c>
      <c r="T1" s="59"/>
      <c r="U1" s="59"/>
      <c r="V1" s="1"/>
      <c r="W1" s="59" t="s">
        <v>91</v>
      </c>
      <c r="X1" s="59"/>
      <c r="Y1" s="59"/>
      <c r="Z1" s="1"/>
    </row>
    <row r="2" spans="1:26" ht="15.4" x14ac:dyDescent="0.3">
      <c r="A2" s="30"/>
      <c r="B2" s="30"/>
      <c r="C2" s="48" t="s">
        <v>52</v>
      </c>
      <c r="D2" s="48"/>
      <c r="E2" s="48"/>
      <c r="F2" s="30"/>
      <c r="G2" s="48" t="s">
        <v>18</v>
      </c>
      <c r="H2" s="48"/>
      <c r="I2" s="48"/>
      <c r="J2" s="2"/>
      <c r="K2" s="35" t="s">
        <v>85</v>
      </c>
      <c r="L2" s="2"/>
      <c r="M2" s="57" t="s">
        <v>92</v>
      </c>
      <c r="N2" s="57"/>
      <c r="O2" s="57"/>
      <c r="P2" s="1"/>
      <c r="Q2" s="8" t="s">
        <v>93</v>
      </c>
      <c r="R2" s="1"/>
      <c r="S2" s="54" t="s">
        <v>94</v>
      </c>
      <c r="T2" s="54"/>
      <c r="U2" s="54"/>
      <c r="V2" s="1"/>
      <c r="W2" s="54" t="s">
        <v>95</v>
      </c>
      <c r="X2" s="54"/>
      <c r="Y2" s="54"/>
      <c r="Z2" s="1"/>
    </row>
    <row r="3" spans="1:26" ht="13.9" x14ac:dyDescent="0.3">
      <c r="A3" s="30" t="s">
        <v>45</v>
      </c>
      <c r="B3" s="32" t="s">
        <v>44</v>
      </c>
      <c r="C3" s="32">
        <v>39.690269999999998</v>
      </c>
      <c r="D3" s="39">
        <v>39.062218000000001</v>
      </c>
      <c r="E3" s="40">
        <v>39.998187999999999</v>
      </c>
      <c r="F3" s="32"/>
      <c r="G3" s="32">
        <v>17.968150000000001</v>
      </c>
      <c r="H3" s="32">
        <v>17.646345</v>
      </c>
      <c r="I3" s="32">
        <v>17.680225</v>
      </c>
      <c r="J3" s="2"/>
      <c r="K3" s="32">
        <v>17.764906666666668</v>
      </c>
      <c r="L3" s="2"/>
      <c r="M3" s="32">
        <v>21.92536333333333</v>
      </c>
      <c r="N3" s="8"/>
      <c r="O3" s="8">
        <v>22.233281333333331</v>
      </c>
      <c r="P3" s="1"/>
      <c r="Q3" s="8">
        <v>22.07932233333333</v>
      </c>
      <c r="R3" s="1"/>
      <c r="S3" s="8">
        <v>-0.1539590000000004</v>
      </c>
      <c r="T3" s="8"/>
      <c r="U3" s="8">
        <v>0.1539590000000004</v>
      </c>
      <c r="V3" s="1"/>
      <c r="W3" s="8">
        <v>1.1126185005920859</v>
      </c>
      <c r="X3" s="8"/>
      <c r="Y3" s="8">
        <v>0.89878066872683193</v>
      </c>
      <c r="Z3" s="1"/>
    </row>
    <row r="4" spans="1:26" ht="13.9" x14ac:dyDescent="0.3">
      <c r="A4" s="30"/>
      <c r="B4" s="32" t="s">
        <v>35</v>
      </c>
      <c r="C4" s="32">
        <v>25.316362000000002</v>
      </c>
      <c r="D4" s="32">
        <v>25.434844999999999</v>
      </c>
      <c r="E4" s="39">
        <v>26.555147000000002</v>
      </c>
      <c r="F4" s="32"/>
      <c r="G4" s="32">
        <v>18.662649999999999</v>
      </c>
      <c r="H4" s="32">
        <v>18.253920000000001</v>
      </c>
      <c r="I4" s="32">
        <v>18.679864999999999</v>
      </c>
      <c r="J4" s="2"/>
      <c r="K4" s="32">
        <v>18.532145</v>
      </c>
      <c r="L4" s="2"/>
      <c r="M4" s="32">
        <v>6.9026999999999994</v>
      </c>
      <c r="N4" s="8">
        <v>6.7842170000000017</v>
      </c>
      <c r="O4" s="8"/>
      <c r="P4" s="1"/>
      <c r="Q4" s="8"/>
      <c r="R4" s="1"/>
      <c r="S4" s="8">
        <v>-15.176622333333331</v>
      </c>
      <c r="T4" s="8">
        <v>-15.295105333333328</v>
      </c>
      <c r="U4" s="8"/>
      <c r="V4" s="1"/>
      <c r="W4" s="8">
        <v>37035.529245994083</v>
      </c>
      <c r="X4" s="8">
        <v>40205.502291645753</v>
      </c>
      <c r="Y4" s="8"/>
      <c r="Z4" s="1"/>
    </row>
    <row r="5" spans="1:26" ht="13.9" x14ac:dyDescent="0.3">
      <c r="A5" s="30" t="s">
        <v>47</v>
      </c>
      <c r="B5" s="32" t="s">
        <v>44</v>
      </c>
      <c r="C5" s="39">
        <v>38.420765000000003</v>
      </c>
      <c r="D5" s="32">
        <v>40.322056000000003</v>
      </c>
      <c r="E5" s="32">
        <v>40.340089999999996</v>
      </c>
      <c r="F5" s="32"/>
      <c r="G5" s="32">
        <v>19.293713</v>
      </c>
      <c r="H5" s="32">
        <v>18.704975000000001</v>
      </c>
      <c r="I5" s="32">
        <v>18.084790000000002</v>
      </c>
      <c r="J5" s="2"/>
      <c r="K5" s="32">
        <v>18.694492666666665</v>
      </c>
      <c r="L5" s="2"/>
      <c r="M5" s="8"/>
      <c r="N5" s="32">
        <v>21.627563333333338</v>
      </c>
      <c r="O5" s="8">
        <v>21.645597333333331</v>
      </c>
      <c r="P5" s="1"/>
      <c r="Q5" s="8">
        <v>21.636580333333335</v>
      </c>
      <c r="R5" s="1"/>
      <c r="S5" s="8"/>
      <c r="T5" s="8">
        <v>-9.0169999999965E-3</v>
      </c>
      <c r="U5" s="8">
        <v>9.0169999999965E-3</v>
      </c>
      <c r="V5" s="1"/>
      <c r="W5" s="8"/>
      <c r="X5" s="8">
        <v>1.0062696808087852</v>
      </c>
      <c r="Y5" s="8">
        <v>0.99376938316998087</v>
      </c>
      <c r="Z5" s="1"/>
    </row>
    <row r="6" spans="1:26" ht="13.9" x14ac:dyDescent="0.3">
      <c r="A6" s="30"/>
      <c r="B6" s="32" t="s">
        <v>35</v>
      </c>
      <c r="C6" s="32">
        <v>24.946909999999999</v>
      </c>
      <c r="D6" s="32">
        <v>25.077767999999999</v>
      </c>
      <c r="E6" s="39">
        <v>25.611643000000001</v>
      </c>
      <c r="F6" s="32"/>
      <c r="G6" s="32">
        <v>18.81024</v>
      </c>
      <c r="H6" s="32">
        <v>18.798416</v>
      </c>
      <c r="I6" s="32">
        <v>18.437615999999998</v>
      </c>
      <c r="J6" s="2"/>
      <c r="K6" s="32">
        <v>18.682090666666664</v>
      </c>
      <c r="L6" s="2"/>
      <c r="M6" s="8">
        <v>6.2648193333333353</v>
      </c>
      <c r="N6" s="32">
        <v>6.3956773333333352</v>
      </c>
      <c r="O6" s="8"/>
      <c r="P6" s="1"/>
      <c r="Q6" s="8"/>
      <c r="R6" s="1"/>
      <c r="S6" s="8">
        <v>-15.371760999999999</v>
      </c>
      <c r="T6" s="8">
        <v>-15.240902999999999</v>
      </c>
      <c r="U6" s="8"/>
      <c r="V6" s="1"/>
      <c r="W6" s="8">
        <v>42399.54022415496</v>
      </c>
      <c r="X6" s="8">
        <v>38722.997130998512</v>
      </c>
      <c r="Y6" s="8"/>
      <c r="Z6" s="1"/>
    </row>
    <row r="7" spans="1:26" ht="13.9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9" x14ac:dyDescent="0.3">
      <c r="A8" s="2"/>
      <c r="B8" s="2"/>
      <c r="C8" s="2"/>
      <c r="D8" s="2"/>
      <c r="E8" s="2"/>
      <c r="F8" s="2"/>
      <c r="G8" s="58"/>
      <c r="H8" s="58"/>
      <c r="I8" s="58"/>
      <c r="J8" s="2"/>
      <c r="K8" s="2"/>
      <c r="L8" s="2"/>
      <c r="M8" s="2"/>
      <c r="N8" s="1"/>
      <c r="O8" s="1"/>
      <c r="P8" s="1"/>
      <c r="Q8" s="1"/>
      <c r="R8" s="1"/>
      <c r="S8" s="1"/>
      <c r="T8" s="1"/>
      <c r="U8" s="1"/>
      <c r="V8" s="1"/>
      <c r="W8" s="56" t="s">
        <v>96</v>
      </c>
      <c r="X8" s="56"/>
      <c r="Y8" s="56"/>
      <c r="Z8" s="1"/>
    </row>
    <row r="9" spans="1:26" ht="13.9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>
        <f>C3-K3</f>
        <v>21.92536333333333</v>
      </c>
      <c r="N9" s="1">
        <f>D3-K3</f>
        <v>21.297311333333333</v>
      </c>
      <c r="O9" s="1">
        <f>E3-K3</f>
        <v>22.233281333333331</v>
      </c>
      <c r="P9" s="1"/>
      <c r="Q9" s="1">
        <f>AVERAGE(M9:O9)</f>
        <v>21.818651999999997</v>
      </c>
      <c r="R9" s="1"/>
      <c r="S9" s="1">
        <f>M9-21.818652</f>
        <v>0.10671133333332961</v>
      </c>
      <c r="T9" s="1">
        <f t="shared" ref="T9:U9" si="0">N9-21.818652</f>
        <v>-0.52134066666666712</v>
      </c>
      <c r="U9" s="1">
        <f t="shared" si="0"/>
        <v>0.41462933333333041</v>
      </c>
      <c r="V9" s="1"/>
      <c r="W9" s="1">
        <f>POWER(2,-S9)</f>
        <v>0.92870265642606054</v>
      </c>
      <c r="X9" s="1">
        <f t="shared" ref="X9:Y12" si="1">POWER(2,-T9)</f>
        <v>1.4352884123187852</v>
      </c>
      <c r="Y9" s="1">
        <f t="shared" si="1"/>
        <v>0.75021221932478177</v>
      </c>
      <c r="Z9" s="1"/>
    </row>
    <row r="10" spans="1:26" ht="13.9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f t="shared" ref="M10:M12" si="2">C4-K4</f>
        <v>6.7842170000000017</v>
      </c>
      <c r="N10" s="1">
        <f t="shared" ref="N10:N12" si="3">D4-K4</f>
        <v>6.9026999999999994</v>
      </c>
      <c r="O10" s="1">
        <f t="shared" ref="O10:O12" si="4">E4-K4</f>
        <v>8.0230020000000017</v>
      </c>
      <c r="P10" s="1"/>
      <c r="Q10" s="1"/>
      <c r="R10" s="1"/>
      <c r="S10" s="1">
        <f>M10-21.818652</f>
        <v>-15.034434999999998</v>
      </c>
      <c r="T10" s="1">
        <f t="shared" ref="T10" si="5">N10-21.818652</f>
        <v>-14.915952000000001</v>
      </c>
      <c r="U10" s="1">
        <f t="shared" ref="U10" si="6">O10-21.818652</f>
        <v>-13.795649999999998</v>
      </c>
      <c r="V10" s="1"/>
      <c r="W10" s="1">
        <f t="shared" ref="W10:W12" si="7">POWER(2,-S10)</f>
        <v>33559.532545365102</v>
      </c>
      <c r="X10" s="1">
        <f t="shared" si="1"/>
        <v>30913.556061306099</v>
      </c>
      <c r="Y10" s="1">
        <f t="shared" si="1"/>
        <v>14220.15923836527</v>
      </c>
      <c r="Z10" s="1"/>
    </row>
    <row r="11" spans="1:26" ht="13.9" x14ac:dyDescent="0.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>
        <f t="shared" si="2"/>
        <v>19.726272333333338</v>
      </c>
      <c r="N11" s="1">
        <f t="shared" si="3"/>
        <v>21.627563333333338</v>
      </c>
      <c r="O11" s="1">
        <f t="shared" si="4"/>
        <v>21.645597333333331</v>
      </c>
      <c r="Q11">
        <f>AVERAGE(M11:O11)</f>
        <v>20.999811000000005</v>
      </c>
      <c r="S11">
        <f>M11-20.999811</f>
        <v>-1.2735386666666635</v>
      </c>
      <c r="T11">
        <f t="shared" ref="T11:U11" si="8">N11-20.999811</f>
        <v>0.62775233333333702</v>
      </c>
      <c r="U11">
        <f t="shared" si="8"/>
        <v>0.64578633333333002</v>
      </c>
      <c r="W11" s="1">
        <f t="shared" si="7"/>
        <v>2.4175381672806089</v>
      </c>
      <c r="X11" s="1">
        <f t="shared" si="1"/>
        <v>0.64718391941419307</v>
      </c>
      <c r="Y11" s="1">
        <f t="shared" si="1"/>
        <v>0.63914433343240828</v>
      </c>
    </row>
    <row r="12" spans="1:26" ht="13.9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>
        <f t="shared" si="2"/>
        <v>6.2648193333333353</v>
      </c>
      <c r="N12" s="1">
        <f t="shared" si="3"/>
        <v>6.3956773333333352</v>
      </c>
      <c r="O12" s="1">
        <f t="shared" si="4"/>
        <v>6.9295523333333371</v>
      </c>
      <c r="S12">
        <f>M12-20.999811</f>
        <v>-14.734991666666666</v>
      </c>
      <c r="T12">
        <f t="shared" ref="T12" si="9">N12-20.999811</f>
        <v>-14.604133666666666</v>
      </c>
      <c r="U12">
        <f t="shared" ref="U12" si="10">O12-20.999811</f>
        <v>-14.070258666666664</v>
      </c>
      <c r="W12" s="1">
        <f t="shared" si="7"/>
        <v>27269.33062474196</v>
      </c>
      <c r="X12" s="1">
        <f t="shared" si="1"/>
        <v>24904.756182817269</v>
      </c>
      <c r="Y12" s="1">
        <f t="shared" si="1"/>
        <v>17201.642020432362</v>
      </c>
    </row>
    <row r="13" spans="1:26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26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</sheetData>
  <mergeCells count="11">
    <mergeCell ref="W8:Y8"/>
    <mergeCell ref="S2:U2"/>
    <mergeCell ref="W2:Y2"/>
    <mergeCell ref="M1:O1"/>
    <mergeCell ref="S1:U1"/>
    <mergeCell ref="W1:Y1"/>
    <mergeCell ref="C2:E2"/>
    <mergeCell ref="G2:I2"/>
    <mergeCell ref="C1:I1"/>
    <mergeCell ref="G8:I8"/>
    <mergeCell ref="M2: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C4AF4-0434-4043-8AB3-9AA22717D663}">
  <dimension ref="A1:U86"/>
  <sheetViews>
    <sheetView topLeftCell="A57" workbookViewId="0">
      <selection activeCell="I83" sqref="I83"/>
    </sheetView>
  </sheetViews>
  <sheetFormatPr defaultRowHeight="13.5" x14ac:dyDescent="0.3"/>
  <cols>
    <col min="1" max="1" width="10.46484375" customWidth="1"/>
    <col min="2" max="4" width="11.06640625" customWidth="1"/>
    <col min="5" max="5" width="18.73046875" customWidth="1"/>
    <col min="6" max="6" width="14.06640625" customWidth="1"/>
    <col min="7" max="7" width="7.46484375" customWidth="1"/>
  </cols>
  <sheetData>
    <row r="1" spans="1:10" ht="13.9" x14ac:dyDescent="0.3">
      <c r="A1" s="1"/>
      <c r="B1" s="15"/>
      <c r="C1" s="15"/>
      <c r="D1" s="15"/>
      <c r="E1" s="15"/>
      <c r="F1" s="7"/>
      <c r="G1" s="1"/>
      <c r="H1" s="1"/>
      <c r="I1" s="1"/>
      <c r="J1" s="1"/>
    </row>
    <row r="2" spans="1:10" ht="13.9" x14ac:dyDescent="0.3">
      <c r="A2" s="1" t="s">
        <v>38</v>
      </c>
      <c r="B2" s="56" t="s">
        <v>47</v>
      </c>
      <c r="C2" s="56"/>
      <c r="D2" s="56" t="s">
        <v>45</v>
      </c>
      <c r="E2" s="56"/>
      <c r="F2" s="1"/>
      <c r="G2" s="1"/>
      <c r="H2" s="1"/>
      <c r="I2" s="1"/>
      <c r="J2" s="1"/>
    </row>
    <row r="3" spans="1:10" ht="13.9" x14ac:dyDescent="0.3">
      <c r="A3" s="1"/>
      <c r="B3" s="1" t="s">
        <v>44</v>
      </c>
      <c r="C3" s="1" t="s">
        <v>35</v>
      </c>
      <c r="D3" s="1" t="s">
        <v>44</v>
      </c>
      <c r="E3" s="1" t="s">
        <v>35</v>
      </c>
      <c r="F3" s="1"/>
      <c r="G3" s="1"/>
      <c r="H3" s="1"/>
      <c r="I3" s="1"/>
      <c r="J3" s="1"/>
    </row>
    <row r="4" spans="1:10" ht="13.9" x14ac:dyDescent="0.3">
      <c r="A4" s="16"/>
      <c r="B4" s="17">
        <v>1</v>
      </c>
      <c r="C4" s="17">
        <v>2</v>
      </c>
      <c r="D4" s="17">
        <v>3</v>
      </c>
      <c r="E4" s="17">
        <v>4</v>
      </c>
      <c r="F4" s="1"/>
      <c r="G4" s="56" t="s">
        <v>40</v>
      </c>
      <c r="H4" s="1"/>
      <c r="I4" s="1"/>
      <c r="J4" s="1"/>
    </row>
    <row r="5" spans="1:10" ht="13.9" x14ac:dyDescent="0.3">
      <c r="A5" s="17" t="s">
        <v>20</v>
      </c>
      <c r="B5" s="18">
        <v>0.23100000000000001</v>
      </c>
      <c r="C5" s="18">
        <v>0.20100000000000001</v>
      </c>
      <c r="D5" s="18">
        <v>0.16400000000000001</v>
      </c>
      <c r="E5" s="18">
        <v>0.14699999999999999</v>
      </c>
      <c r="F5" s="7" t="s">
        <v>23</v>
      </c>
      <c r="G5" s="56"/>
      <c r="H5" s="1"/>
    </row>
    <row r="6" spans="1:10" ht="13.9" x14ac:dyDescent="0.3">
      <c r="A6" s="17" t="s">
        <v>24</v>
      </c>
      <c r="B6" s="18">
        <v>0.22</v>
      </c>
      <c r="C6" s="18">
        <v>0.20899999999999999</v>
      </c>
      <c r="D6" s="18">
        <v>0.155</v>
      </c>
      <c r="E6" s="18">
        <v>0.14299999999999999</v>
      </c>
      <c r="F6" s="7" t="s">
        <v>23</v>
      </c>
      <c r="G6" s="56"/>
      <c r="H6" s="1"/>
    </row>
    <row r="7" spans="1:10" ht="13.9" x14ac:dyDescent="0.3">
      <c r="A7" s="17" t="s">
        <v>25</v>
      </c>
      <c r="B7" s="18">
        <v>0.23499999999999999</v>
      </c>
      <c r="C7" s="18">
        <v>0.19900000000000001</v>
      </c>
      <c r="D7" s="18">
        <v>0.158</v>
      </c>
      <c r="E7" s="18">
        <v>0.14399999999999999</v>
      </c>
      <c r="F7" s="7" t="s">
        <v>23</v>
      </c>
      <c r="G7" s="56"/>
      <c r="H7" s="1"/>
    </row>
    <row r="8" spans="1:10" ht="13.9" x14ac:dyDescent="0.3">
      <c r="A8" s="1"/>
      <c r="B8" s="1"/>
      <c r="C8" s="1"/>
      <c r="D8" s="1"/>
      <c r="E8" s="1"/>
      <c r="F8" s="1"/>
      <c r="G8" s="1"/>
      <c r="H8" s="1"/>
    </row>
    <row r="9" spans="1:10" ht="13.9" x14ac:dyDescent="0.3">
      <c r="A9" s="16"/>
      <c r="B9" s="17">
        <v>1</v>
      </c>
      <c r="C9" s="17">
        <v>2</v>
      </c>
      <c r="D9" s="17">
        <v>3</v>
      </c>
      <c r="E9" s="17">
        <v>4</v>
      </c>
      <c r="F9" s="1"/>
      <c r="G9" s="56" t="s">
        <v>41</v>
      </c>
      <c r="H9" s="1"/>
    </row>
    <row r="10" spans="1:10" ht="13.9" x14ac:dyDescent="0.3">
      <c r="A10" s="17" t="s">
        <v>20</v>
      </c>
      <c r="B10" s="18">
        <v>0.32700000000000001</v>
      </c>
      <c r="C10" s="18">
        <v>0.26800000000000002</v>
      </c>
      <c r="D10" s="18">
        <v>0.252</v>
      </c>
      <c r="E10" s="18">
        <v>0.216</v>
      </c>
      <c r="F10" s="7" t="s">
        <v>23</v>
      </c>
      <c r="G10" s="56"/>
      <c r="H10" s="1"/>
    </row>
    <row r="11" spans="1:10" ht="13.9" x14ac:dyDescent="0.3">
      <c r="A11" s="17" t="s">
        <v>24</v>
      </c>
      <c r="B11" s="18">
        <v>0.30499999999999999</v>
      </c>
      <c r="C11" s="18">
        <v>0.26300000000000001</v>
      </c>
      <c r="D11" s="18">
        <v>0.248</v>
      </c>
      <c r="E11" s="18">
        <v>0.219</v>
      </c>
      <c r="F11" s="7" t="s">
        <v>23</v>
      </c>
      <c r="G11" s="56"/>
      <c r="H11" s="1"/>
    </row>
    <row r="12" spans="1:10" ht="13.9" x14ac:dyDescent="0.3">
      <c r="A12" s="17" t="s">
        <v>25</v>
      </c>
      <c r="B12" s="18">
        <v>0.32900000000000001</v>
      </c>
      <c r="C12" s="18">
        <v>0.26900000000000002</v>
      </c>
      <c r="D12" s="18">
        <v>0.249</v>
      </c>
      <c r="E12" s="18">
        <v>0.218</v>
      </c>
      <c r="F12" s="7" t="s">
        <v>23</v>
      </c>
      <c r="G12" s="56"/>
      <c r="H12" s="1"/>
    </row>
    <row r="13" spans="1:10" ht="13.9" x14ac:dyDescent="0.3">
      <c r="A13" s="1"/>
      <c r="B13" s="1"/>
      <c r="C13" s="1"/>
      <c r="D13" s="1"/>
      <c r="E13" s="1"/>
      <c r="F13" s="1"/>
      <c r="G13" s="1"/>
      <c r="H13" s="1"/>
    </row>
    <row r="14" spans="1:10" ht="13.9" x14ac:dyDescent="0.3">
      <c r="A14" s="16"/>
      <c r="B14" s="17">
        <v>1</v>
      </c>
      <c r="C14" s="17">
        <v>2</v>
      </c>
      <c r="D14" s="17">
        <v>3</v>
      </c>
      <c r="E14" s="17">
        <v>4</v>
      </c>
      <c r="F14" s="1"/>
      <c r="G14" s="56" t="s">
        <v>42</v>
      </c>
      <c r="H14" s="1"/>
    </row>
    <row r="15" spans="1:10" ht="13.9" x14ac:dyDescent="0.3">
      <c r="A15" s="17" t="s">
        <v>20</v>
      </c>
      <c r="B15" s="18">
        <v>0.435</v>
      </c>
      <c r="C15" s="18">
        <v>0.34300000000000003</v>
      </c>
      <c r="D15" s="18">
        <v>0.42899999999999999</v>
      </c>
      <c r="E15" s="18">
        <v>0.34599999999999997</v>
      </c>
      <c r="F15" s="7" t="s">
        <v>23</v>
      </c>
      <c r="G15" s="56"/>
      <c r="H15" s="1"/>
    </row>
    <row r="16" spans="1:10" ht="13.9" x14ac:dyDescent="0.3">
      <c r="A16" s="17" t="s">
        <v>24</v>
      </c>
      <c r="B16" s="18">
        <v>0.42099999999999999</v>
      </c>
      <c r="C16" s="18">
        <v>0.33600000000000002</v>
      </c>
      <c r="D16" s="18">
        <v>0.42399999999999999</v>
      </c>
      <c r="E16" s="18">
        <v>0.33900000000000002</v>
      </c>
      <c r="F16" s="7" t="s">
        <v>23</v>
      </c>
      <c r="G16" s="56"/>
      <c r="H16" s="1"/>
    </row>
    <row r="17" spans="1:21" ht="13.9" x14ac:dyDescent="0.3">
      <c r="A17" s="17" t="s">
        <v>25</v>
      </c>
      <c r="B17" s="18">
        <v>0.439</v>
      </c>
      <c r="C17" s="18">
        <v>0.35799999999999998</v>
      </c>
      <c r="D17" s="18">
        <v>0.443</v>
      </c>
      <c r="E17" s="18">
        <v>0.33700000000000002</v>
      </c>
      <c r="F17" s="7" t="s">
        <v>23</v>
      </c>
      <c r="G17" s="56"/>
      <c r="H17" s="1"/>
    </row>
    <row r="18" spans="1:21" ht="13.9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21" ht="13.9" x14ac:dyDescent="0.3">
      <c r="A19" s="16"/>
      <c r="B19" s="17">
        <v>1</v>
      </c>
      <c r="C19" s="17">
        <v>2</v>
      </c>
      <c r="D19" s="17">
        <v>3</v>
      </c>
      <c r="E19" s="17">
        <v>4</v>
      </c>
      <c r="F19" s="1"/>
      <c r="G19" s="56" t="s">
        <v>43</v>
      </c>
      <c r="H19" s="1"/>
      <c r="I19" s="1"/>
      <c r="J19" s="1"/>
      <c r="K19" s="1"/>
      <c r="L19" s="1"/>
      <c r="M19" s="1"/>
    </row>
    <row r="20" spans="1:21" ht="13.9" x14ac:dyDescent="0.3">
      <c r="A20" s="17" t="s">
        <v>20</v>
      </c>
      <c r="B20" s="18">
        <v>0.622</v>
      </c>
      <c r="C20" s="18">
        <v>0.50900000000000001</v>
      </c>
      <c r="D20" s="18">
        <v>0.83199999999999996</v>
      </c>
      <c r="E20" s="18">
        <v>0.64400000000000002</v>
      </c>
      <c r="F20" s="7" t="s">
        <v>23</v>
      </c>
      <c r="G20" s="56"/>
      <c r="H20" s="1"/>
      <c r="I20" s="1"/>
      <c r="J20" s="1"/>
      <c r="K20" s="1"/>
      <c r="L20" s="1"/>
      <c r="M20" s="1"/>
    </row>
    <row r="21" spans="1:21" ht="13.9" x14ac:dyDescent="0.3">
      <c r="A21" s="17" t="s">
        <v>24</v>
      </c>
      <c r="B21" s="18">
        <v>0.60899999999999999</v>
      </c>
      <c r="C21" s="18">
        <v>0.48299999999999998</v>
      </c>
      <c r="D21" s="18">
        <v>0.83</v>
      </c>
      <c r="E21" s="18">
        <v>0.59399999999999997</v>
      </c>
      <c r="F21" s="7" t="s">
        <v>23</v>
      </c>
      <c r="G21" s="56"/>
      <c r="H21" s="1"/>
      <c r="I21" s="1"/>
      <c r="J21" s="1"/>
      <c r="K21" s="1"/>
      <c r="L21" s="1"/>
      <c r="M21" s="1"/>
    </row>
    <row r="22" spans="1:21" ht="13.9" x14ac:dyDescent="0.3">
      <c r="A22" s="17" t="s">
        <v>25</v>
      </c>
      <c r="B22" s="18">
        <v>0.64</v>
      </c>
      <c r="C22" s="18">
        <v>0.50800000000000001</v>
      </c>
      <c r="D22" s="18">
        <v>0.81</v>
      </c>
      <c r="E22" s="18">
        <v>0.58899999999999997</v>
      </c>
      <c r="F22" s="7" t="s">
        <v>23</v>
      </c>
      <c r="G22" s="56"/>
      <c r="H22" s="1"/>
      <c r="I22" s="1"/>
      <c r="J22" s="1"/>
      <c r="K22" s="1"/>
      <c r="L22" s="1"/>
      <c r="M22" s="1"/>
    </row>
    <row r="23" spans="1:21" ht="13.9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21" ht="13.9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21" ht="13.9" x14ac:dyDescent="0.3">
      <c r="A25" s="8"/>
      <c r="B25" s="8"/>
      <c r="C25" s="8" t="s">
        <v>97</v>
      </c>
      <c r="D25" s="8" t="s">
        <v>98</v>
      </c>
      <c r="E25" s="8" t="s">
        <v>99</v>
      </c>
      <c r="F25" s="8" t="s">
        <v>100</v>
      </c>
      <c r="G25" s="1"/>
      <c r="H25" s="56" t="s">
        <v>87</v>
      </c>
      <c r="I25" s="1"/>
      <c r="J25" s="1"/>
      <c r="K25" s="1"/>
      <c r="L25" s="1"/>
      <c r="M25" s="1"/>
    </row>
    <row r="26" spans="1:21" ht="13.9" x14ac:dyDescent="0.3">
      <c r="A26" s="8"/>
      <c r="B26" s="8"/>
      <c r="C26" s="8"/>
      <c r="D26" s="8"/>
      <c r="E26" s="8"/>
      <c r="F26" s="8"/>
      <c r="G26" s="1"/>
      <c r="H26" s="56"/>
      <c r="I26" s="1"/>
      <c r="J26" s="1"/>
      <c r="K26" s="1"/>
      <c r="L26" s="1"/>
      <c r="M26" s="1"/>
    </row>
    <row r="27" spans="1:21" ht="13.9" x14ac:dyDescent="0.3">
      <c r="A27" s="8" t="s">
        <v>101</v>
      </c>
      <c r="B27" s="8" t="s">
        <v>44</v>
      </c>
      <c r="C27" s="8">
        <v>0.23100000000000001</v>
      </c>
      <c r="D27" s="8">
        <v>0.32700000000000001</v>
      </c>
      <c r="E27" s="8">
        <v>0.435</v>
      </c>
      <c r="F27" s="8">
        <v>0.622</v>
      </c>
      <c r="G27" s="1"/>
      <c r="H27" s="56"/>
      <c r="I27" s="1"/>
      <c r="J27" s="1"/>
      <c r="K27" s="1"/>
      <c r="L27" s="1"/>
      <c r="M27" s="1"/>
      <c r="T27" s="1"/>
      <c r="U27" s="1"/>
    </row>
    <row r="28" spans="1:21" ht="13.9" x14ac:dyDescent="0.3">
      <c r="A28" s="8"/>
      <c r="B28" s="8"/>
      <c r="C28" s="8">
        <v>0.22</v>
      </c>
      <c r="D28" s="8">
        <v>0.30499999999999999</v>
      </c>
      <c r="E28" s="8">
        <v>0.42099999999999999</v>
      </c>
      <c r="F28" s="8">
        <v>0.60899999999999999</v>
      </c>
      <c r="G28" s="1"/>
      <c r="H28" s="56"/>
      <c r="I28" s="1"/>
      <c r="J28" s="1"/>
      <c r="K28" s="1"/>
      <c r="L28" s="1"/>
      <c r="M28" s="1"/>
      <c r="T28" s="1"/>
      <c r="U28" s="1"/>
    </row>
    <row r="29" spans="1:21" ht="13.9" x14ac:dyDescent="0.3">
      <c r="A29" s="8"/>
      <c r="B29" s="8"/>
      <c r="C29" s="8">
        <v>0.23499999999999999</v>
      </c>
      <c r="D29" s="8">
        <v>0.32900000000000001</v>
      </c>
      <c r="E29" s="8">
        <v>0.439</v>
      </c>
      <c r="F29" s="8">
        <v>0.64</v>
      </c>
      <c r="G29" s="1"/>
      <c r="H29" s="56"/>
      <c r="I29" s="1"/>
      <c r="J29" s="1"/>
      <c r="K29" s="1"/>
      <c r="L29" s="1"/>
      <c r="M29" s="1"/>
      <c r="T29" s="1"/>
      <c r="U29" s="1"/>
    </row>
    <row r="30" spans="1:21" ht="13.9" x14ac:dyDescent="0.3">
      <c r="A30" s="8"/>
      <c r="B30" s="8"/>
      <c r="C30" s="8"/>
      <c r="D30" s="8"/>
      <c r="E30" s="8"/>
      <c r="F30" s="8"/>
      <c r="G30" s="1"/>
      <c r="H30" s="56"/>
      <c r="I30" s="1"/>
      <c r="J30" s="1"/>
      <c r="K30" s="1"/>
      <c r="L30" s="1"/>
      <c r="M30" s="1"/>
      <c r="T30" s="1"/>
      <c r="U30" s="1"/>
    </row>
    <row r="31" spans="1:21" ht="13.9" x14ac:dyDescent="0.3">
      <c r="A31" s="8"/>
      <c r="B31" s="8" t="s">
        <v>35</v>
      </c>
      <c r="C31" s="8">
        <v>0.20100000000000001</v>
      </c>
      <c r="D31" s="8">
        <v>0.26800000000000002</v>
      </c>
      <c r="E31" s="8">
        <v>0.34300000000000003</v>
      </c>
      <c r="F31" s="8">
        <v>0.50900000000000001</v>
      </c>
      <c r="G31" s="1"/>
      <c r="H31" s="56"/>
      <c r="I31" s="1"/>
      <c r="J31" s="1"/>
      <c r="K31" s="1"/>
      <c r="L31" s="1"/>
      <c r="M31" s="1"/>
    </row>
    <row r="32" spans="1:21" ht="13.9" x14ac:dyDescent="0.3">
      <c r="A32" s="8"/>
      <c r="B32" s="8"/>
      <c r="C32" s="8">
        <v>0.20899999999999999</v>
      </c>
      <c r="D32" s="8">
        <v>0.26300000000000001</v>
      </c>
      <c r="E32" s="8">
        <v>0.33600000000000002</v>
      </c>
      <c r="F32" s="8">
        <v>0.48299999999999998</v>
      </c>
      <c r="G32" s="1"/>
      <c r="H32" s="56"/>
      <c r="I32" s="1"/>
      <c r="J32" s="1"/>
      <c r="K32" s="1"/>
      <c r="L32" s="1"/>
      <c r="M32" s="1"/>
      <c r="T32" s="1"/>
      <c r="U32" s="1"/>
    </row>
    <row r="33" spans="1:21" ht="13.9" x14ac:dyDescent="0.3">
      <c r="A33" s="8"/>
      <c r="B33" s="8"/>
      <c r="C33" s="8">
        <v>0.19900000000000001</v>
      </c>
      <c r="D33" s="8">
        <v>0.26900000000000002</v>
      </c>
      <c r="E33" s="8">
        <v>0.35799999999999998</v>
      </c>
      <c r="F33" s="8">
        <v>0.50800000000000001</v>
      </c>
      <c r="G33" s="1"/>
      <c r="H33" s="56"/>
      <c r="I33" s="1"/>
      <c r="J33" s="1"/>
      <c r="K33" s="1"/>
      <c r="L33" s="1"/>
      <c r="M33" s="1"/>
      <c r="T33" s="1"/>
      <c r="U33" s="1"/>
    </row>
    <row r="34" spans="1:21" ht="13.9" x14ac:dyDescent="0.3">
      <c r="A34" s="8"/>
      <c r="B34" s="8"/>
      <c r="C34" s="8"/>
      <c r="D34" s="8"/>
      <c r="E34" s="8"/>
      <c r="F34" s="8"/>
      <c r="G34" s="1"/>
      <c r="H34" s="56"/>
      <c r="I34" s="1"/>
      <c r="J34" s="1"/>
      <c r="K34" s="1"/>
      <c r="L34" s="1"/>
      <c r="M34" s="1"/>
      <c r="T34" s="1"/>
      <c r="U34" s="1"/>
    </row>
    <row r="35" spans="1:21" ht="13.9" x14ac:dyDescent="0.3">
      <c r="A35" s="8" t="s">
        <v>102</v>
      </c>
      <c r="B35" s="8" t="s">
        <v>44</v>
      </c>
      <c r="C35" s="8">
        <v>0.16400000000000001</v>
      </c>
      <c r="D35" s="8">
        <v>0.252</v>
      </c>
      <c r="E35" s="8">
        <v>0.42899999999999999</v>
      </c>
      <c r="F35" s="8">
        <v>0.83199999999999996</v>
      </c>
      <c r="G35" s="1"/>
      <c r="H35" s="56"/>
      <c r="I35" s="1"/>
      <c r="J35" s="1"/>
      <c r="K35" s="1"/>
      <c r="L35" s="1"/>
      <c r="M35" s="1"/>
    </row>
    <row r="36" spans="1:21" ht="13.9" x14ac:dyDescent="0.3">
      <c r="A36" s="8"/>
      <c r="B36" s="8"/>
      <c r="C36" s="8">
        <v>0.155</v>
      </c>
      <c r="D36" s="8">
        <v>0.248</v>
      </c>
      <c r="E36" s="8">
        <v>0.42399999999999999</v>
      </c>
      <c r="F36" s="8">
        <v>0.83</v>
      </c>
      <c r="G36" s="1"/>
      <c r="H36" s="56"/>
      <c r="I36" s="1"/>
      <c r="J36" s="1"/>
      <c r="K36" s="1"/>
      <c r="L36" s="1"/>
      <c r="M36" s="1"/>
    </row>
    <row r="37" spans="1:21" ht="13.9" x14ac:dyDescent="0.3">
      <c r="A37" s="8"/>
      <c r="B37" s="8"/>
      <c r="C37" s="8">
        <v>0.158</v>
      </c>
      <c r="D37" s="8">
        <v>0.249</v>
      </c>
      <c r="E37" s="8">
        <v>0.443</v>
      </c>
      <c r="F37" s="8">
        <v>0.81</v>
      </c>
      <c r="G37" s="1"/>
      <c r="H37" s="56"/>
      <c r="I37" s="1"/>
      <c r="J37" s="1"/>
      <c r="K37" s="1"/>
      <c r="L37" s="1"/>
      <c r="M37" s="1"/>
      <c r="T37" s="1"/>
      <c r="U37" s="1"/>
    </row>
    <row r="38" spans="1:21" ht="13.9" x14ac:dyDescent="0.3">
      <c r="A38" s="8"/>
      <c r="B38" s="8"/>
      <c r="C38" s="8"/>
      <c r="D38" s="8"/>
      <c r="E38" s="8"/>
      <c r="F38" s="8"/>
      <c r="G38" s="1"/>
      <c r="H38" s="56"/>
      <c r="I38" s="1"/>
      <c r="J38" s="1"/>
      <c r="K38" s="1"/>
      <c r="L38" s="1"/>
      <c r="M38" s="1"/>
      <c r="T38" s="1"/>
      <c r="U38" s="1"/>
    </row>
    <row r="39" spans="1:21" ht="13.9" x14ac:dyDescent="0.3">
      <c r="A39" s="8"/>
      <c r="B39" s="8" t="s">
        <v>35</v>
      </c>
      <c r="C39" s="8">
        <v>0.14699999999999999</v>
      </c>
      <c r="D39" s="8">
        <v>0.216</v>
      </c>
      <c r="E39" s="8">
        <v>0.34599999999999997</v>
      </c>
      <c r="F39" s="8">
        <v>0.64400000000000002</v>
      </c>
      <c r="G39" s="1"/>
      <c r="H39" s="56"/>
      <c r="I39" s="1"/>
      <c r="J39" s="1"/>
      <c r="K39" s="1"/>
      <c r="L39" s="1"/>
      <c r="M39" s="1"/>
      <c r="T39" s="1"/>
      <c r="U39" s="1"/>
    </row>
    <row r="40" spans="1:21" ht="13.9" x14ac:dyDescent="0.3">
      <c r="A40" s="8"/>
      <c r="B40" s="8"/>
      <c r="C40" s="8">
        <v>0.14299999999999999</v>
      </c>
      <c r="D40" s="8">
        <v>0.219</v>
      </c>
      <c r="E40" s="8">
        <v>0.33900000000000002</v>
      </c>
      <c r="F40" s="8">
        <v>0.59399999999999997</v>
      </c>
      <c r="G40" s="1"/>
      <c r="H40" s="56"/>
      <c r="I40" s="1"/>
      <c r="J40" s="1"/>
      <c r="K40" s="1"/>
      <c r="L40" s="1"/>
      <c r="M40" s="1"/>
    </row>
    <row r="41" spans="1:21" ht="13.9" x14ac:dyDescent="0.3">
      <c r="A41" s="8"/>
      <c r="B41" s="8"/>
      <c r="C41" s="8">
        <v>0.14399999999999999</v>
      </c>
      <c r="D41" s="8">
        <v>0.218</v>
      </c>
      <c r="E41" s="8">
        <v>0.33700000000000002</v>
      </c>
      <c r="F41" s="8">
        <v>0.58899999999999997</v>
      </c>
      <c r="G41" s="1"/>
      <c r="H41" s="56"/>
      <c r="I41" s="1"/>
      <c r="J41" s="1"/>
      <c r="K41" s="1"/>
      <c r="L41" s="1"/>
      <c r="M41" s="1"/>
    </row>
    <row r="42" spans="1:21" ht="13.9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T42" s="1"/>
      <c r="U42" s="1"/>
    </row>
    <row r="43" spans="1:21" ht="13.9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T43" s="1"/>
      <c r="U43" s="1"/>
    </row>
    <row r="44" spans="1:21" ht="13.9" x14ac:dyDescent="0.3">
      <c r="A44" s="8"/>
      <c r="B44" s="8"/>
      <c r="C44" s="54" t="s">
        <v>105</v>
      </c>
      <c r="D44" s="54"/>
      <c r="E44" s="54"/>
      <c r="F44" s="54"/>
      <c r="G44" s="1"/>
      <c r="H44" s="56" t="s">
        <v>86</v>
      </c>
      <c r="I44" s="1"/>
      <c r="J44" s="1"/>
      <c r="K44" s="1"/>
      <c r="L44" s="1"/>
      <c r="M44" s="1"/>
      <c r="T44" s="1"/>
      <c r="U44" s="1"/>
    </row>
    <row r="45" spans="1:21" ht="13.9" x14ac:dyDescent="0.3">
      <c r="A45" s="8"/>
      <c r="B45" s="8"/>
      <c r="C45" s="8" t="s">
        <v>97</v>
      </c>
      <c r="D45" s="8" t="s">
        <v>98</v>
      </c>
      <c r="E45" s="8" t="s">
        <v>99</v>
      </c>
      <c r="F45" s="8" t="s">
        <v>100</v>
      </c>
      <c r="G45" s="1"/>
      <c r="H45" s="56"/>
      <c r="I45" s="1"/>
      <c r="J45" s="1"/>
      <c r="K45" s="1"/>
      <c r="L45" s="1"/>
      <c r="M45" s="1"/>
      <c r="T45" s="1"/>
      <c r="U45" s="1"/>
    </row>
    <row r="46" spans="1:21" ht="13.9" x14ac:dyDescent="0.3">
      <c r="A46" s="8" t="s">
        <v>101</v>
      </c>
      <c r="B46" s="8" t="s">
        <v>44</v>
      </c>
      <c r="C46" s="8">
        <v>1.0102026090340976</v>
      </c>
      <c r="D46" s="8">
        <v>1.4300270699313848</v>
      </c>
      <c r="E46" s="8">
        <v>1.9023295884408331</v>
      </c>
      <c r="F46" s="8">
        <v>2.7201126528970074</v>
      </c>
      <c r="G46" s="1"/>
      <c r="H46" s="56"/>
      <c r="I46" s="1"/>
      <c r="J46" s="1"/>
      <c r="K46" s="1"/>
      <c r="L46" s="1"/>
      <c r="M46" s="1"/>
    </row>
    <row r="47" spans="1:21" ht="13.9" x14ac:dyDescent="0.3">
      <c r="A47" s="8"/>
      <c r="B47" s="8"/>
      <c r="C47" s="8">
        <v>0.9620977228896167</v>
      </c>
      <c r="D47" s="8">
        <v>1.3338172976424232</v>
      </c>
      <c r="E47" s="8">
        <v>1.841105187893312</v>
      </c>
      <c r="F47" s="8">
        <v>2.6632614238171661</v>
      </c>
      <c r="G47" s="1"/>
      <c r="H47" s="56"/>
      <c r="I47" s="1"/>
      <c r="J47" s="1"/>
      <c r="K47" s="1"/>
      <c r="L47" s="1"/>
      <c r="M47" s="1"/>
    </row>
    <row r="48" spans="1:21" ht="13.9" x14ac:dyDescent="0.3">
      <c r="A48" s="8"/>
      <c r="B48" s="8"/>
      <c r="C48" s="8">
        <v>1.0276952949048179</v>
      </c>
      <c r="D48" s="8">
        <v>1.4387734128667451</v>
      </c>
      <c r="E48" s="8">
        <v>1.9198222743115534</v>
      </c>
      <c r="F48" s="8">
        <v>2.7988297393152486</v>
      </c>
      <c r="G48" s="1"/>
      <c r="H48" s="56"/>
      <c r="I48" s="1"/>
      <c r="J48" s="1"/>
      <c r="K48" s="1"/>
      <c r="L48" s="1"/>
      <c r="M48" s="1"/>
    </row>
    <row r="49" spans="1:13" ht="13.9" x14ac:dyDescent="0.3">
      <c r="A49" s="8"/>
      <c r="B49" s="8"/>
      <c r="C49" s="8"/>
      <c r="D49" s="8"/>
      <c r="E49" s="8"/>
      <c r="F49" s="8"/>
      <c r="G49" s="1"/>
      <c r="H49" s="56"/>
      <c r="I49" s="1"/>
      <c r="J49" s="1"/>
      <c r="K49" s="1"/>
      <c r="L49" s="1"/>
      <c r="M49" s="1"/>
    </row>
    <row r="50" spans="1:13" ht="13.9" x14ac:dyDescent="0.3">
      <c r="A50" s="8"/>
      <c r="B50" s="8" t="s">
        <v>35</v>
      </c>
      <c r="C50" s="8">
        <v>0.99014778325123154</v>
      </c>
      <c r="D50" s="8">
        <v>1.3201970443349753</v>
      </c>
      <c r="E50" s="8">
        <v>1.6896551724137931</v>
      </c>
      <c r="F50" s="8">
        <v>2.5073891625615761</v>
      </c>
      <c r="G50" s="1"/>
      <c r="H50" s="56"/>
      <c r="I50" s="1"/>
      <c r="J50" s="1"/>
      <c r="K50" s="1"/>
      <c r="L50" s="1"/>
      <c r="M50" s="1"/>
    </row>
    <row r="51" spans="1:13" ht="13.9" x14ac:dyDescent="0.3">
      <c r="A51" s="8"/>
      <c r="B51" s="8"/>
      <c r="C51" s="8">
        <v>1.0295566502463054</v>
      </c>
      <c r="D51" s="8">
        <v>1.295566502463054</v>
      </c>
      <c r="E51" s="8">
        <v>1.6551724137931034</v>
      </c>
      <c r="F51" s="8">
        <v>2.3793103448275859</v>
      </c>
      <c r="G51" s="1"/>
      <c r="H51" s="56"/>
      <c r="I51" s="1"/>
      <c r="J51" s="1"/>
      <c r="K51" s="1"/>
      <c r="L51" s="1"/>
      <c r="M51" s="1"/>
    </row>
    <row r="52" spans="1:13" ht="13.9" x14ac:dyDescent="0.3">
      <c r="A52" s="8"/>
      <c r="B52" s="8"/>
      <c r="C52" s="8">
        <v>0.98029556650246308</v>
      </c>
      <c r="D52" s="8">
        <v>1.3251231527093597</v>
      </c>
      <c r="E52" s="8">
        <v>1.7635467980295565</v>
      </c>
      <c r="F52" s="8">
        <v>2.5024630541871922</v>
      </c>
      <c r="G52" s="1"/>
      <c r="H52" s="56"/>
      <c r="I52" s="1" t="s">
        <v>96</v>
      </c>
      <c r="J52" s="1"/>
      <c r="K52" s="1"/>
      <c r="L52" s="1"/>
      <c r="M52" s="1"/>
    </row>
    <row r="53" spans="1:13" ht="13.9" x14ac:dyDescent="0.3">
      <c r="A53" s="8"/>
      <c r="B53" s="8"/>
      <c r="C53" s="8"/>
      <c r="D53" s="8"/>
      <c r="E53" s="8"/>
      <c r="F53" s="8"/>
      <c r="G53" s="1"/>
      <c r="H53" s="56"/>
      <c r="I53" s="1"/>
      <c r="J53" s="1"/>
      <c r="K53" s="1"/>
      <c r="L53" s="1"/>
      <c r="M53" s="1"/>
    </row>
    <row r="54" spans="1:13" ht="13.9" x14ac:dyDescent="0.3">
      <c r="A54" s="8" t="s">
        <v>102</v>
      </c>
      <c r="B54" s="8" t="s">
        <v>44</v>
      </c>
      <c r="C54" s="8">
        <v>1.0314465408805031</v>
      </c>
      <c r="D54" s="8">
        <v>1.5849056603773586</v>
      </c>
      <c r="E54" s="8">
        <v>2.6981132075471699</v>
      </c>
      <c r="F54" s="8">
        <v>5.232704402515723</v>
      </c>
      <c r="G54" s="1"/>
      <c r="H54" s="56"/>
      <c r="I54" s="1"/>
      <c r="J54" s="1"/>
      <c r="K54" s="1"/>
      <c r="L54" s="1"/>
      <c r="M54" s="1"/>
    </row>
    <row r="55" spans="1:13" ht="13.9" x14ac:dyDescent="0.3">
      <c r="A55" s="8"/>
      <c r="B55" s="8"/>
      <c r="C55" s="8">
        <v>0.97484276729559749</v>
      </c>
      <c r="D55" s="8">
        <v>1.5597484276729559</v>
      </c>
      <c r="E55" s="8">
        <v>2.6666666666666665</v>
      </c>
      <c r="F55" s="8">
        <v>5.2201257861635213</v>
      </c>
      <c r="G55" s="1"/>
      <c r="H55" s="56"/>
      <c r="I55" s="1"/>
      <c r="J55" s="1"/>
      <c r="K55" s="1"/>
      <c r="L55" s="1"/>
      <c r="M55" s="1"/>
    </row>
    <row r="56" spans="1:13" ht="13.9" x14ac:dyDescent="0.3">
      <c r="A56" s="8"/>
      <c r="B56" s="8"/>
      <c r="C56" s="8">
        <v>0.99371069182389937</v>
      </c>
      <c r="D56" s="8">
        <v>1.5660377358490565</v>
      </c>
      <c r="E56" s="8">
        <v>2.7861635220125787</v>
      </c>
      <c r="F56" s="8">
        <v>5.0943396226415096</v>
      </c>
      <c r="G56" s="1"/>
      <c r="H56" s="56"/>
      <c r="I56" s="1"/>
      <c r="J56" s="1"/>
      <c r="K56" s="1"/>
      <c r="L56" s="1"/>
      <c r="M56" s="1"/>
    </row>
    <row r="57" spans="1:13" ht="13.9" x14ac:dyDescent="0.3">
      <c r="A57" s="8"/>
      <c r="B57" s="8"/>
      <c r="C57" s="8"/>
      <c r="D57" s="8"/>
      <c r="E57" s="8"/>
      <c r="F57" s="8"/>
      <c r="G57" s="1"/>
      <c r="H57" s="56"/>
      <c r="I57" s="1"/>
      <c r="J57" s="1"/>
      <c r="K57" s="1"/>
      <c r="L57" s="1"/>
      <c r="M57" s="1"/>
    </row>
    <row r="58" spans="1:13" ht="13.9" x14ac:dyDescent="0.3">
      <c r="A58" s="8"/>
      <c r="B58" s="8" t="s">
        <v>35</v>
      </c>
      <c r="C58" s="8">
        <v>1.016126690952325</v>
      </c>
      <c r="D58" s="8">
        <v>1.4930841173177021</v>
      </c>
      <c r="E58" s="8">
        <v>2.3916995582959486</v>
      </c>
      <c r="F58" s="8">
        <v>4.4516026460768527</v>
      </c>
      <c r="G58" s="1"/>
      <c r="H58" s="56"/>
      <c r="I58" s="1"/>
      <c r="J58" s="1"/>
      <c r="K58" s="1"/>
      <c r="L58" s="1"/>
      <c r="M58" s="1"/>
    </row>
    <row r="59" spans="1:13" ht="13.9" x14ac:dyDescent="0.3">
      <c r="A59" s="8"/>
      <c r="B59" s="8"/>
      <c r="C59" s="8">
        <v>0.98847698507607129</v>
      </c>
      <c r="D59" s="8">
        <v>1.5138213967248924</v>
      </c>
      <c r="E59" s="8">
        <v>2.3433125730125051</v>
      </c>
      <c r="F59" s="8">
        <v>4.1059813226236805</v>
      </c>
      <c r="G59" s="1"/>
      <c r="H59" s="56"/>
      <c r="I59" s="1"/>
      <c r="J59" s="1"/>
      <c r="K59" s="1"/>
      <c r="L59" s="1"/>
      <c r="M59" s="1"/>
    </row>
    <row r="60" spans="1:13" ht="13.9" x14ac:dyDescent="0.3">
      <c r="A60" s="8"/>
      <c r="B60" s="8"/>
      <c r="C60" s="8">
        <v>0.99538941154513472</v>
      </c>
      <c r="D60" s="8">
        <v>1.5069089702558289</v>
      </c>
      <c r="E60" s="8">
        <v>2.3294877200743782</v>
      </c>
      <c r="F60" s="8">
        <v>4.0714191902783634</v>
      </c>
      <c r="G60" s="1"/>
      <c r="H60" s="56"/>
      <c r="I60" s="1"/>
      <c r="J60" s="1"/>
      <c r="K60" s="1"/>
      <c r="L60" s="1"/>
      <c r="M60" s="1"/>
    </row>
    <row r="61" spans="1:13" ht="13.9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4" spans="1:13" x14ac:dyDescent="0.35">
      <c r="A64" s="43" t="s">
        <v>144</v>
      </c>
      <c r="B64" s="42" t="s">
        <v>47</v>
      </c>
    </row>
    <row r="66" spans="1:6" x14ac:dyDescent="0.3">
      <c r="A66" s="41" t="s">
        <v>137</v>
      </c>
      <c r="B66" s="41" t="s">
        <v>138</v>
      </c>
      <c r="C66" s="41"/>
      <c r="D66" s="41"/>
      <c r="E66" s="41"/>
      <c r="F66" s="41"/>
    </row>
    <row r="67" spans="1:6" x14ac:dyDescent="0.3">
      <c r="A67" s="41" t="s">
        <v>139</v>
      </c>
      <c r="B67" s="41">
        <v>0.05</v>
      </c>
      <c r="C67" s="41"/>
      <c r="D67" s="41"/>
      <c r="E67" s="41"/>
      <c r="F67" s="41"/>
    </row>
    <row r="68" spans="1:6" x14ac:dyDescent="0.3">
      <c r="A68" s="41"/>
      <c r="B68" s="41"/>
      <c r="C68" s="41"/>
      <c r="D68" s="41"/>
      <c r="E68" s="41"/>
      <c r="F68" s="41"/>
    </row>
    <row r="69" spans="1:6" x14ac:dyDescent="0.3">
      <c r="A69" s="41" t="s">
        <v>140</v>
      </c>
      <c r="B69" s="41" t="s">
        <v>141</v>
      </c>
      <c r="C69" s="41" t="s">
        <v>59</v>
      </c>
      <c r="D69" s="41" t="s">
        <v>106</v>
      </c>
      <c r="E69" s="41" t="s">
        <v>66</v>
      </c>
      <c r="F69" s="41"/>
    </row>
    <row r="70" spans="1:6" x14ac:dyDescent="0.3">
      <c r="A70" s="41" t="s">
        <v>142</v>
      </c>
      <c r="B70" s="41">
        <v>1.82</v>
      </c>
      <c r="C70" s="41" t="s">
        <v>116</v>
      </c>
      <c r="D70" s="41" t="s">
        <v>117</v>
      </c>
      <c r="E70" s="41" t="s">
        <v>72</v>
      </c>
      <c r="F70" s="41"/>
    </row>
    <row r="71" spans="1:6" x14ac:dyDescent="0.3">
      <c r="A71" s="41" t="s">
        <v>143</v>
      </c>
      <c r="B71" s="41">
        <v>90.7</v>
      </c>
      <c r="C71" s="41" t="s">
        <v>116</v>
      </c>
      <c r="D71" s="41" t="s">
        <v>117</v>
      </c>
      <c r="E71" s="41" t="s">
        <v>72</v>
      </c>
      <c r="F71" s="41"/>
    </row>
    <row r="72" spans="1:6" x14ac:dyDescent="0.3">
      <c r="A72" s="41" t="s">
        <v>56</v>
      </c>
      <c r="B72" s="41">
        <v>7.1</v>
      </c>
      <c r="C72" s="41" t="s">
        <v>116</v>
      </c>
      <c r="D72" s="41" t="s">
        <v>117</v>
      </c>
      <c r="E72" s="41" t="s">
        <v>72</v>
      </c>
      <c r="F72" s="41"/>
    </row>
    <row r="73" spans="1:6" x14ac:dyDescent="0.3">
      <c r="A73" s="41"/>
      <c r="B73" s="41"/>
      <c r="C73" s="41"/>
      <c r="D73" s="41"/>
      <c r="E73" s="41"/>
      <c r="F73" s="41"/>
    </row>
    <row r="77" spans="1:6" x14ac:dyDescent="0.35">
      <c r="A77" s="43" t="s">
        <v>144</v>
      </c>
      <c r="B77" s="42" t="s">
        <v>102</v>
      </c>
      <c r="C77" s="42"/>
      <c r="D77" s="42"/>
      <c r="E77" s="42"/>
      <c r="F77" s="42"/>
    </row>
    <row r="78" spans="1:6" x14ac:dyDescent="0.35">
      <c r="A78" s="43"/>
      <c r="B78" s="42"/>
      <c r="C78" s="42"/>
      <c r="D78" s="42"/>
      <c r="E78" s="42"/>
      <c r="F78" s="42"/>
    </row>
    <row r="79" spans="1:6" x14ac:dyDescent="0.35">
      <c r="A79" s="43" t="s">
        <v>137</v>
      </c>
      <c r="B79" s="42" t="s">
        <v>138</v>
      </c>
      <c r="C79" s="42"/>
      <c r="D79" s="42"/>
      <c r="E79" s="42"/>
      <c r="F79" s="42"/>
    </row>
    <row r="80" spans="1:6" x14ac:dyDescent="0.35">
      <c r="A80" s="43" t="s">
        <v>139</v>
      </c>
      <c r="B80" s="42">
        <v>0.05</v>
      </c>
      <c r="C80" s="42"/>
      <c r="D80" s="42"/>
      <c r="E80" s="42"/>
      <c r="F80" s="42"/>
    </row>
    <row r="81" spans="1:6" x14ac:dyDescent="0.35">
      <c r="A81" s="43"/>
      <c r="B81" s="42"/>
      <c r="C81" s="42"/>
      <c r="D81" s="42"/>
      <c r="E81" s="42"/>
      <c r="F81" s="42"/>
    </row>
    <row r="82" spans="1:6" x14ac:dyDescent="0.35">
      <c r="A82" s="43" t="s">
        <v>140</v>
      </c>
      <c r="B82" s="42" t="s">
        <v>141</v>
      </c>
      <c r="C82" s="42" t="s">
        <v>59</v>
      </c>
      <c r="D82" s="42" t="s">
        <v>106</v>
      </c>
      <c r="E82" s="42" t="s">
        <v>66</v>
      </c>
      <c r="F82" s="42"/>
    </row>
    <row r="83" spans="1:6" x14ac:dyDescent="0.35">
      <c r="A83" s="43" t="s">
        <v>142</v>
      </c>
      <c r="B83" s="42">
        <v>1.786</v>
      </c>
      <c r="C83" s="42" t="s">
        <v>116</v>
      </c>
      <c r="D83" s="42" t="s">
        <v>117</v>
      </c>
      <c r="E83" s="42" t="s">
        <v>72</v>
      </c>
      <c r="F83" s="42"/>
    </row>
    <row r="84" spans="1:6" x14ac:dyDescent="0.35">
      <c r="A84" s="43" t="s">
        <v>143</v>
      </c>
      <c r="B84" s="42">
        <v>96.51</v>
      </c>
      <c r="C84" s="42" t="s">
        <v>116</v>
      </c>
      <c r="D84" s="42" t="s">
        <v>117</v>
      </c>
      <c r="E84" s="42" t="s">
        <v>72</v>
      </c>
      <c r="F84" s="42"/>
    </row>
    <row r="85" spans="1:6" x14ac:dyDescent="0.35">
      <c r="A85" s="43" t="s">
        <v>56</v>
      </c>
      <c r="B85" s="42">
        <v>1.4810000000000001</v>
      </c>
      <c r="C85" s="42" t="s">
        <v>116</v>
      </c>
      <c r="D85" s="42" t="s">
        <v>117</v>
      </c>
      <c r="E85" s="42" t="s">
        <v>72</v>
      </c>
      <c r="F85" s="42"/>
    </row>
    <row r="86" spans="1:6" x14ac:dyDescent="0.35">
      <c r="A86" s="43"/>
      <c r="B86" s="42"/>
      <c r="C86" s="42"/>
      <c r="D86" s="42"/>
      <c r="E86" s="42"/>
      <c r="F86" s="42"/>
    </row>
  </sheetData>
  <mergeCells count="9">
    <mergeCell ref="C44:F44"/>
    <mergeCell ref="H25:H41"/>
    <mergeCell ref="H44:H60"/>
    <mergeCell ref="G4:G7"/>
    <mergeCell ref="G9:G12"/>
    <mergeCell ref="G14:G17"/>
    <mergeCell ref="G19:G22"/>
    <mergeCell ref="B2:C2"/>
    <mergeCell ref="D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864E5-816A-4C85-92AE-0B3AC214E2DF}">
  <dimension ref="A1:Q18"/>
  <sheetViews>
    <sheetView workbookViewId="0">
      <selection activeCell="B8" sqref="B8:G8"/>
    </sheetView>
  </sheetViews>
  <sheetFormatPr defaultRowHeight="13.5" x14ac:dyDescent="0.3"/>
  <cols>
    <col min="2" max="7" width="12.59765625" customWidth="1"/>
    <col min="9" max="9" width="39.1328125" customWidth="1"/>
  </cols>
  <sheetData>
    <row r="1" spans="1:17" x14ac:dyDescent="0.3">
      <c r="A1" s="2"/>
      <c r="B1" s="2"/>
      <c r="C1" s="2"/>
      <c r="D1" s="2"/>
      <c r="E1" s="2"/>
      <c r="F1" s="2"/>
      <c r="G1" s="2"/>
      <c r="H1" s="2"/>
      <c r="I1" s="2"/>
      <c r="J1" s="2"/>
    </row>
    <row r="2" spans="1:17" ht="13.9" x14ac:dyDescent="0.3">
      <c r="A2" s="1" t="s">
        <v>38</v>
      </c>
      <c r="B2" s="2"/>
      <c r="C2" s="2"/>
      <c r="D2" s="2"/>
      <c r="E2" s="2"/>
      <c r="F2" s="2"/>
      <c r="G2" s="2"/>
      <c r="H2" s="2"/>
      <c r="I2" s="2"/>
      <c r="J2" s="2"/>
    </row>
    <row r="3" spans="1:17" x14ac:dyDescent="0.3">
      <c r="A3" s="19"/>
      <c r="B3" s="60" t="s">
        <v>21</v>
      </c>
      <c r="C3" s="61"/>
      <c r="D3" s="62"/>
      <c r="E3" s="60" t="s">
        <v>22</v>
      </c>
      <c r="F3" s="61"/>
      <c r="G3" s="62"/>
      <c r="H3" s="2"/>
      <c r="I3" s="2"/>
      <c r="J3" s="2"/>
    </row>
    <row r="4" spans="1:17" x14ac:dyDescent="0.3">
      <c r="A4" s="20" t="s">
        <v>37</v>
      </c>
      <c r="B4" s="18">
        <v>8.299999999999999E-2</v>
      </c>
      <c r="C4" s="18">
        <v>6.4000000000000001E-2</v>
      </c>
      <c r="D4" s="18">
        <v>8.299999999999999E-2</v>
      </c>
      <c r="E4" s="18">
        <v>0.14199999999999999</v>
      </c>
      <c r="F4" s="18">
        <v>0.14099999999999999</v>
      </c>
      <c r="G4" s="18">
        <v>0.14299999999999999</v>
      </c>
      <c r="H4" s="21" t="s">
        <v>53</v>
      </c>
      <c r="I4" s="58" t="s">
        <v>96</v>
      </c>
      <c r="J4" s="2"/>
    </row>
    <row r="5" spans="1:17" ht="26.25" x14ac:dyDescent="0.3">
      <c r="A5" s="20" t="s">
        <v>39</v>
      </c>
      <c r="B5" s="18">
        <v>5.1999999999999998E-2</v>
      </c>
      <c r="C5" s="18">
        <v>4.5999999999999992E-2</v>
      </c>
      <c r="D5" s="18">
        <v>4.8999999999999995E-2</v>
      </c>
      <c r="E5" s="18">
        <v>0.10699999999999998</v>
      </c>
      <c r="F5" s="18">
        <v>0.10699999999999998</v>
      </c>
      <c r="G5" s="18">
        <v>0.10599999999999998</v>
      </c>
      <c r="H5" s="21" t="s">
        <v>53</v>
      </c>
      <c r="I5" s="58"/>
      <c r="J5" s="2"/>
    </row>
    <row r="6" spans="1:17" ht="17.649999999999999" customHeight="1" x14ac:dyDescent="0.3">
      <c r="A6" s="2"/>
      <c r="B6" s="45" t="s">
        <v>126</v>
      </c>
      <c r="C6" s="45" t="s">
        <v>127</v>
      </c>
      <c r="D6" s="45" t="s">
        <v>128</v>
      </c>
      <c r="E6" s="45" t="s">
        <v>126</v>
      </c>
      <c r="F6" s="45" t="s">
        <v>127</v>
      </c>
      <c r="G6" s="45" t="s">
        <v>128</v>
      </c>
      <c r="H6" s="2"/>
      <c r="I6" s="2"/>
      <c r="J6" s="2"/>
    </row>
    <row r="7" spans="1:17" ht="17.649999999999999" customHeight="1" x14ac:dyDescent="0.3">
      <c r="A7" s="2"/>
      <c r="B7" s="71"/>
      <c r="C7" s="71"/>
      <c r="D7" s="71"/>
      <c r="E7" s="71"/>
      <c r="F7" s="71"/>
      <c r="G7" s="71"/>
      <c r="H7" s="2"/>
      <c r="I7" s="2"/>
      <c r="J7" s="2"/>
    </row>
    <row r="8" spans="1:17" ht="17.649999999999999" customHeight="1" x14ac:dyDescent="0.3">
      <c r="A8" s="2"/>
      <c r="B8" s="72" t="s">
        <v>210</v>
      </c>
      <c r="C8" s="72"/>
      <c r="D8" s="72"/>
      <c r="E8" s="72"/>
      <c r="F8" s="72"/>
      <c r="G8" s="72"/>
      <c r="H8" s="2"/>
      <c r="I8" s="2"/>
      <c r="J8" s="2"/>
    </row>
    <row r="9" spans="1:17" x14ac:dyDescent="0.3">
      <c r="A9" s="2"/>
      <c r="B9" s="58"/>
      <c r="C9" s="58"/>
      <c r="D9" s="58"/>
      <c r="E9" s="58"/>
      <c r="F9" s="58"/>
      <c r="G9" s="58"/>
      <c r="H9" s="2"/>
      <c r="I9" s="2"/>
      <c r="J9" s="2"/>
    </row>
    <row r="10" spans="1:17" x14ac:dyDescent="0.35">
      <c r="A10" s="2"/>
      <c r="B10" s="43" t="s">
        <v>112</v>
      </c>
      <c r="C10" s="42" t="s">
        <v>114</v>
      </c>
      <c r="D10" s="41"/>
      <c r="E10" s="2"/>
      <c r="F10" s="43" t="s">
        <v>110</v>
      </c>
      <c r="G10" s="42" t="s">
        <v>118</v>
      </c>
      <c r="H10" s="41"/>
      <c r="I10" s="63" t="s">
        <v>87</v>
      </c>
      <c r="J10" s="2"/>
      <c r="P10" s="18"/>
      <c r="Q10" s="18"/>
    </row>
    <row r="11" spans="1:17" x14ac:dyDescent="0.35">
      <c r="A11" s="2"/>
      <c r="B11" s="43" t="s">
        <v>111</v>
      </c>
      <c r="C11" s="42" t="s">
        <v>111</v>
      </c>
      <c r="D11" s="41"/>
      <c r="E11" s="2"/>
      <c r="F11" s="43" t="s">
        <v>111</v>
      </c>
      <c r="G11" s="42" t="s">
        <v>111</v>
      </c>
      <c r="H11" s="41"/>
      <c r="I11" s="63"/>
      <c r="J11" s="2"/>
      <c r="P11" s="18"/>
      <c r="Q11" s="18"/>
    </row>
    <row r="12" spans="1:17" x14ac:dyDescent="0.35">
      <c r="A12" s="2"/>
      <c r="B12" s="43" t="s">
        <v>110</v>
      </c>
      <c r="C12" s="42" t="s">
        <v>113</v>
      </c>
      <c r="D12" s="41"/>
      <c r="E12" s="2"/>
      <c r="F12" s="43" t="s">
        <v>112</v>
      </c>
      <c r="G12" s="42" t="s">
        <v>119</v>
      </c>
      <c r="H12" s="41"/>
      <c r="I12" s="63"/>
      <c r="J12" s="2"/>
      <c r="P12" s="18"/>
      <c r="Q12" s="18"/>
    </row>
    <row r="13" spans="1:17" x14ac:dyDescent="0.35">
      <c r="A13" s="2"/>
      <c r="B13" s="43"/>
      <c r="C13" s="42"/>
      <c r="D13" s="41"/>
      <c r="E13" s="2"/>
      <c r="F13" s="43"/>
      <c r="G13" s="42"/>
      <c r="H13" s="41"/>
      <c r="I13" s="63"/>
      <c r="J13" s="2"/>
    </row>
    <row r="14" spans="1:17" x14ac:dyDescent="0.35">
      <c r="A14" s="2"/>
      <c r="B14" s="43" t="s">
        <v>130</v>
      </c>
      <c r="C14" s="42"/>
      <c r="D14" s="41"/>
      <c r="E14" s="2"/>
      <c r="F14" s="43" t="s">
        <v>130</v>
      </c>
      <c r="G14" s="42"/>
      <c r="H14" s="41"/>
      <c r="I14" s="63"/>
      <c r="J14" s="2"/>
    </row>
    <row r="15" spans="1:17" x14ac:dyDescent="0.35">
      <c r="A15" s="2"/>
      <c r="B15" s="43" t="s">
        <v>59</v>
      </c>
      <c r="C15" s="42">
        <v>3.0099999999999998E-2</v>
      </c>
      <c r="D15" s="41"/>
      <c r="E15" s="2"/>
      <c r="F15" s="43" t="s">
        <v>59</v>
      </c>
      <c r="G15" s="42">
        <v>5.9999999999999995E-4</v>
      </c>
      <c r="H15" s="41"/>
      <c r="I15" s="63"/>
      <c r="J15" s="2"/>
    </row>
    <row r="16" spans="1:17" x14ac:dyDescent="0.35">
      <c r="B16" s="43" t="s">
        <v>106</v>
      </c>
      <c r="C16" s="42" t="s">
        <v>60</v>
      </c>
      <c r="D16" s="41"/>
      <c r="F16" s="43" t="s">
        <v>106</v>
      </c>
      <c r="G16" s="42" t="s">
        <v>62</v>
      </c>
      <c r="H16" s="41"/>
      <c r="I16" s="63"/>
    </row>
    <row r="17" spans="2:9" x14ac:dyDescent="0.35">
      <c r="B17" s="43" t="s">
        <v>107</v>
      </c>
      <c r="C17" s="42" t="s">
        <v>72</v>
      </c>
      <c r="D17" s="41"/>
      <c r="F17" s="43" t="s">
        <v>107</v>
      </c>
      <c r="G17" s="42" t="s">
        <v>72</v>
      </c>
      <c r="H17" s="41"/>
      <c r="I17" s="63"/>
    </row>
    <row r="18" spans="2:9" x14ac:dyDescent="0.35">
      <c r="B18" s="43" t="s">
        <v>108</v>
      </c>
      <c r="C18" s="42" t="s">
        <v>109</v>
      </c>
      <c r="D18" s="41"/>
      <c r="F18" s="43" t="s">
        <v>108</v>
      </c>
      <c r="G18" s="42" t="s">
        <v>109</v>
      </c>
      <c r="H18" s="41"/>
      <c r="I18" s="63"/>
    </row>
  </sheetData>
  <mergeCells count="6">
    <mergeCell ref="B3:D3"/>
    <mergeCell ref="E3:G3"/>
    <mergeCell ref="B9:G9"/>
    <mergeCell ref="I4:I5"/>
    <mergeCell ref="I10:I18"/>
    <mergeCell ref="B8:G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AAA23-4705-4B8B-9E81-66A61E440C31}">
  <dimension ref="A1:S89"/>
  <sheetViews>
    <sheetView topLeftCell="A61" workbookViewId="0">
      <selection activeCell="S60" sqref="S60"/>
    </sheetView>
  </sheetViews>
  <sheetFormatPr defaultRowHeight="13.5" x14ac:dyDescent="0.3"/>
  <cols>
    <col min="1" max="1" width="12.6640625" customWidth="1"/>
    <col min="2" max="2" width="17.06640625" customWidth="1"/>
    <col min="19" max="19" width="20.46484375" customWidth="1"/>
    <col min="21" max="21" width="11.1328125" customWidth="1"/>
  </cols>
  <sheetData>
    <row r="1" spans="1:17" ht="13.9" x14ac:dyDescent="0.3">
      <c r="A1" s="1" t="s">
        <v>38</v>
      </c>
      <c r="B1" s="1"/>
      <c r="C1" s="1"/>
      <c r="D1" s="1"/>
      <c r="E1" s="1"/>
      <c r="F1" s="1"/>
      <c r="G1" s="1"/>
      <c r="H1" s="1"/>
      <c r="I1" s="1"/>
      <c r="J1" s="1"/>
      <c r="K1" s="1"/>
      <c r="L1" s="59" t="s">
        <v>87</v>
      </c>
      <c r="M1" s="59"/>
      <c r="N1" s="59"/>
      <c r="O1" s="59"/>
      <c r="P1" s="59"/>
      <c r="Q1" s="59"/>
    </row>
    <row r="2" spans="1:17" ht="13.9" x14ac:dyDescent="0.3">
      <c r="A2" s="16"/>
      <c r="B2" s="17">
        <v>1</v>
      </c>
      <c r="C2" s="17">
        <v>2</v>
      </c>
      <c r="D2" s="17">
        <v>3</v>
      </c>
      <c r="E2" s="17">
        <v>4</v>
      </c>
      <c r="F2" s="17">
        <v>5</v>
      </c>
      <c r="G2" s="17">
        <v>6</v>
      </c>
      <c r="H2" s="17">
        <v>7</v>
      </c>
      <c r="I2" s="17">
        <v>8</v>
      </c>
      <c r="J2" s="1"/>
      <c r="K2" s="1"/>
      <c r="L2" s="54" t="s">
        <v>120</v>
      </c>
      <c r="M2" s="54"/>
      <c r="N2" s="54"/>
      <c r="O2" s="54"/>
      <c r="P2" s="54"/>
      <c r="Q2" s="54"/>
    </row>
    <row r="3" spans="1:17" ht="13.9" x14ac:dyDescent="0.3">
      <c r="A3" s="17" t="s">
        <v>20</v>
      </c>
      <c r="B3" s="22"/>
      <c r="C3" s="66" t="s">
        <v>21</v>
      </c>
      <c r="D3" s="67"/>
      <c r="E3" s="68"/>
      <c r="F3" s="66" t="s">
        <v>22</v>
      </c>
      <c r="G3" s="67"/>
      <c r="H3" s="68"/>
      <c r="I3" s="22"/>
      <c r="J3" s="7" t="s">
        <v>23</v>
      </c>
      <c r="K3" s="1"/>
      <c r="L3" s="8"/>
      <c r="M3" s="41"/>
      <c r="N3" s="41"/>
      <c r="O3" s="41"/>
      <c r="P3" s="41"/>
      <c r="Q3" s="41"/>
    </row>
    <row r="4" spans="1:17" ht="13.9" x14ac:dyDescent="0.3">
      <c r="A4" s="17" t="s">
        <v>24</v>
      </c>
      <c r="B4" s="23" t="s">
        <v>35</v>
      </c>
      <c r="C4" s="18">
        <v>9.8000000000000004E-2</v>
      </c>
      <c r="D4" s="18">
        <v>9.8000000000000004E-2</v>
      </c>
      <c r="E4" s="18">
        <v>0.115</v>
      </c>
      <c r="F4" s="18">
        <v>0.17599999999999999</v>
      </c>
      <c r="G4" s="18">
        <v>0.13600000000000001</v>
      </c>
      <c r="H4" s="18">
        <v>0.13300000000000001</v>
      </c>
      <c r="I4" s="18"/>
      <c r="J4" s="7" t="s">
        <v>23</v>
      </c>
      <c r="K4" s="1"/>
      <c r="L4" s="8">
        <v>0.94533458091774636</v>
      </c>
      <c r="M4" s="41">
        <v>0.94533458091774636</v>
      </c>
      <c r="N4" s="41">
        <v>1.1093211918932737</v>
      </c>
      <c r="O4" s="41">
        <v>1.1865195202685848</v>
      </c>
      <c r="P4" s="41">
        <v>0.91685599293481568</v>
      </c>
      <c r="Q4" s="41">
        <v>0.89663122838478293</v>
      </c>
    </row>
    <row r="5" spans="1:17" ht="13.9" x14ac:dyDescent="0.3">
      <c r="A5" s="17" t="s">
        <v>25</v>
      </c>
      <c r="B5" s="23" t="s">
        <v>36</v>
      </c>
      <c r="C5" s="18">
        <v>0.17</v>
      </c>
      <c r="D5" s="18">
        <v>0.185</v>
      </c>
      <c r="E5" s="18">
        <v>0.16600000000000001</v>
      </c>
      <c r="F5" s="18">
        <v>0.20399999999999999</v>
      </c>
      <c r="G5" s="18">
        <v>0.184</v>
      </c>
      <c r="H5" s="18">
        <v>0.18099999999999999</v>
      </c>
      <c r="I5" s="18"/>
      <c r="J5" s="7" t="s">
        <v>23</v>
      </c>
      <c r="K5" s="24" t="s">
        <v>34</v>
      </c>
      <c r="L5" s="8">
        <v>0.97888487738027385</v>
      </c>
      <c r="M5" s="41">
        <v>1.0652570724432391</v>
      </c>
      <c r="N5" s="41">
        <v>0.95585229203014976</v>
      </c>
      <c r="O5" s="41">
        <v>1.0755692872244511</v>
      </c>
      <c r="P5" s="41">
        <v>0.97012131788872069</v>
      </c>
      <c r="Q5" s="41">
        <v>0.95430412248836116</v>
      </c>
    </row>
    <row r="6" spans="1:17" ht="13.9" x14ac:dyDescent="0.3">
      <c r="A6" s="17" t="s">
        <v>26</v>
      </c>
      <c r="B6" s="23" t="s">
        <v>37</v>
      </c>
      <c r="C6" s="18">
        <v>0.183</v>
      </c>
      <c r="D6" s="18">
        <v>0.159</v>
      </c>
      <c r="E6" s="18">
        <v>0.151</v>
      </c>
      <c r="F6" s="18">
        <v>0.185</v>
      </c>
      <c r="G6" s="18">
        <v>0.17299999999999999</v>
      </c>
      <c r="H6" s="18">
        <v>0.17199999999999999</v>
      </c>
      <c r="I6" s="18"/>
      <c r="J6" s="7" t="s">
        <v>23</v>
      </c>
      <c r="K6" s="1"/>
      <c r="L6" s="8">
        <v>1.1135925225000456</v>
      </c>
      <c r="M6" s="41">
        <v>0.96754760151643304</v>
      </c>
      <c r="N6" s="41">
        <v>0.91886596118856223</v>
      </c>
      <c r="O6" s="41">
        <v>1.0471678355323859</v>
      </c>
      <c r="P6" s="41">
        <v>0.97924343538974457</v>
      </c>
      <c r="Q6" s="41">
        <v>0.97358306871119105</v>
      </c>
    </row>
    <row r="7" spans="1:17" ht="13.9" x14ac:dyDescent="0.3">
      <c r="A7" s="17" t="s">
        <v>27</v>
      </c>
      <c r="B7" s="23"/>
      <c r="C7" s="18"/>
      <c r="D7" s="18"/>
      <c r="E7" s="18"/>
      <c r="F7" s="18"/>
      <c r="G7" s="18"/>
      <c r="H7" s="18"/>
      <c r="I7" s="18"/>
      <c r="J7" s="7" t="s">
        <v>23</v>
      </c>
      <c r="K7" s="1"/>
      <c r="L7" s="8"/>
      <c r="M7" s="41"/>
      <c r="N7" s="41"/>
      <c r="O7" s="41"/>
      <c r="P7" s="41"/>
      <c r="Q7" s="41"/>
    </row>
    <row r="8" spans="1:17" ht="13.9" x14ac:dyDescent="0.3">
      <c r="A8" s="17" t="s">
        <v>28</v>
      </c>
      <c r="B8" s="18"/>
      <c r="C8" s="18"/>
      <c r="D8" s="18"/>
      <c r="E8" s="18"/>
      <c r="F8" s="18"/>
      <c r="G8" s="18"/>
      <c r="H8" s="18"/>
      <c r="I8" s="18"/>
      <c r="J8" s="7" t="s">
        <v>23</v>
      </c>
      <c r="K8" s="1"/>
      <c r="L8" s="8"/>
      <c r="M8" s="41"/>
      <c r="N8" s="41"/>
      <c r="O8" s="41"/>
      <c r="P8" s="41"/>
      <c r="Q8" s="41"/>
    </row>
    <row r="9" spans="1:17" ht="13.9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8"/>
      <c r="M9" s="41"/>
      <c r="N9" s="41"/>
      <c r="O9" s="41"/>
      <c r="P9" s="41"/>
      <c r="Q9" s="41"/>
    </row>
    <row r="10" spans="1:17" ht="13.9" x14ac:dyDescent="0.3">
      <c r="A10" s="16"/>
      <c r="B10" s="17">
        <v>1</v>
      </c>
      <c r="C10" s="17">
        <v>2</v>
      </c>
      <c r="D10" s="17">
        <v>3</v>
      </c>
      <c r="E10" s="17">
        <v>4</v>
      </c>
      <c r="F10" s="17">
        <v>5</v>
      </c>
      <c r="G10" s="17">
        <v>6</v>
      </c>
      <c r="H10" s="17">
        <v>7</v>
      </c>
      <c r="I10" s="17">
        <v>8</v>
      </c>
      <c r="J10" s="1"/>
      <c r="K10" s="1"/>
      <c r="L10" s="8"/>
      <c r="M10" s="41"/>
      <c r="N10" s="41"/>
      <c r="O10" s="41"/>
      <c r="P10" s="41"/>
      <c r="Q10" s="41"/>
    </row>
    <row r="11" spans="1:17" ht="13.9" x14ac:dyDescent="0.3">
      <c r="A11" s="17" t="s">
        <v>20</v>
      </c>
      <c r="B11" s="25"/>
      <c r="C11" s="66" t="s">
        <v>21</v>
      </c>
      <c r="D11" s="67"/>
      <c r="E11" s="68"/>
      <c r="F11" s="66" t="s">
        <v>22</v>
      </c>
      <c r="G11" s="67"/>
      <c r="H11" s="68"/>
      <c r="I11" s="25"/>
      <c r="J11" s="7" t="s">
        <v>23</v>
      </c>
      <c r="K11" s="1"/>
      <c r="L11" s="8"/>
      <c r="M11" s="41"/>
      <c r="N11" s="41"/>
      <c r="O11" s="41"/>
      <c r="P11" s="41"/>
      <c r="Q11" s="41"/>
    </row>
    <row r="12" spans="1:17" ht="13.9" x14ac:dyDescent="0.3">
      <c r="A12" s="17" t="s">
        <v>24</v>
      </c>
      <c r="B12" s="23" t="s">
        <v>35</v>
      </c>
      <c r="C12" s="18">
        <v>0.129</v>
      </c>
      <c r="D12" s="18">
        <v>0.13</v>
      </c>
      <c r="E12" s="18">
        <v>0.154</v>
      </c>
      <c r="F12" s="18">
        <v>0.16900000000000001</v>
      </c>
      <c r="G12" s="18">
        <v>0.16600000000000001</v>
      </c>
      <c r="H12" s="18">
        <v>0.161</v>
      </c>
      <c r="I12" s="1"/>
      <c r="J12" s="7" t="s">
        <v>23</v>
      </c>
      <c r="K12" s="1"/>
      <c r="L12" s="8">
        <v>1.2443689891672376</v>
      </c>
      <c r="M12" s="41">
        <v>1.2540152604010921</v>
      </c>
      <c r="N12" s="41">
        <v>1.4855257700136013</v>
      </c>
      <c r="O12" s="41">
        <v>1.1393284029851753</v>
      </c>
      <c r="P12" s="41">
        <v>1.1191036384351427</v>
      </c>
      <c r="Q12" s="41">
        <v>1.0853956975184216</v>
      </c>
    </row>
    <row r="13" spans="1:17" ht="13.9" x14ac:dyDescent="0.3">
      <c r="A13" s="17" t="s">
        <v>25</v>
      </c>
      <c r="B13" s="23" t="s">
        <v>36</v>
      </c>
      <c r="C13" s="18">
        <v>0.218</v>
      </c>
      <c r="D13" s="18">
        <v>0.24199999999999999</v>
      </c>
      <c r="E13" s="18">
        <v>0.216</v>
      </c>
      <c r="F13" s="18">
        <v>0.23200000000000001</v>
      </c>
      <c r="G13" s="18">
        <v>0.22</v>
      </c>
      <c r="H13" s="18">
        <v>0.21299999999999999</v>
      </c>
      <c r="I13" s="18"/>
      <c r="J13" s="7" t="s">
        <v>23</v>
      </c>
      <c r="K13" s="1" t="s">
        <v>29</v>
      </c>
      <c r="L13" s="8">
        <v>1.2552759015817629</v>
      </c>
      <c r="M13" s="41">
        <v>1.3934714136825075</v>
      </c>
      <c r="N13" s="41">
        <v>1.2437596089067009</v>
      </c>
      <c r="O13" s="41">
        <v>1.2231964442944741</v>
      </c>
      <c r="P13" s="41">
        <v>1.1599276626930357</v>
      </c>
      <c r="Q13" s="41">
        <v>1.12302087342553</v>
      </c>
    </row>
    <row r="14" spans="1:17" ht="13.9" x14ac:dyDescent="0.3">
      <c r="A14" s="17" t="s">
        <v>26</v>
      </c>
      <c r="B14" s="23" t="s">
        <v>37</v>
      </c>
      <c r="C14" s="18">
        <v>0.22800000000000001</v>
      </c>
      <c r="D14" s="18">
        <v>0.218</v>
      </c>
      <c r="E14" s="18">
        <v>0.20799999999999999</v>
      </c>
      <c r="F14" s="18">
        <v>0.214</v>
      </c>
      <c r="G14" s="18">
        <v>0.21</v>
      </c>
      <c r="H14" s="18">
        <v>0.21</v>
      </c>
      <c r="I14" s="18"/>
      <c r="J14" s="7" t="s">
        <v>23</v>
      </c>
      <c r="K14" s="1"/>
      <c r="L14" s="8">
        <v>1.3874267493443191</v>
      </c>
      <c r="M14" s="41">
        <v>1.3265746989344804</v>
      </c>
      <c r="N14" s="41">
        <v>1.265722648524642</v>
      </c>
      <c r="O14" s="41">
        <v>1.2113184692104355</v>
      </c>
      <c r="P14" s="41">
        <v>1.1886770024962217</v>
      </c>
      <c r="Q14" s="41">
        <v>1.1886770024962217</v>
      </c>
    </row>
    <row r="15" spans="1:17" ht="13.9" x14ac:dyDescent="0.3">
      <c r="A15" s="17" t="s">
        <v>27</v>
      </c>
      <c r="B15" s="23"/>
      <c r="C15" s="18"/>
      <c r="D15" s="18"/>
      <c r="E15" s="18"/>
      <c r="F15" s="18"/>
      <c r="G15" s="18"/>
      <c r="H15" s="18"/>
      <c r="I15" s="18"/>
      <c r="J15" s="7" t="s">
        <v>23</v>
      </c>
      <c r="K15" s="1"/>
      <c r="L15" s="8"/>
      <c r="M15" s="41"/>
      <c r="N15" s="41"/>
      <c r="O15" s="41"/>
      <c r="P15" s="41"/>
      <c r="Q15" s="41"/>
    </row>
    <row r="16" spans="1:17" ht="13.9" x14ac:dyDescent="0.3">
      <c r="A16" s="17" t="s">
        <v>28</v>
      </c>
      <c r="B16" s="18"/>
      <c r="C16" s="18"/>
      <c r="D16" s="18"/>
      <c r="E16" s="18"/>
      <c r="F16" s="18"/>
      <c r="G16" s="18"/>
      <c r="H16" s="18"/>
      <c r="I16" s="18"/>
      <c r="J16" s="7" t="s">
        <v>23</v>
      </c>
      <c r="K16" s="1"/>
      <c r="L16" s="8"/>
      <c r="M16" s="41"/>
      <c r="N16" s="41"/>
      <c r="O16" s="41"/>
      <c r="P16" s="41"/>
      <c r="Q16" s="41"/>
    </row>
    <row r="17" spans="1:17" ht="13.9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8"/>
      <c r="M17" s="41"/>
      <c r="N17" s="41"/>
      <c r="O17" s="41"/>
      <c r="P17" s="41"/>
      <c r="Q17" s="41"/>
    </row>
    <row r="18" spans="1:17" ht="13.9" x14ac:dyDescent="0.3">
      <c r="A18" s="16"/>
      <c r="B18" s="17">
        <v>1</v>
      </c>
      <c r="C18" s="17">
        <v>2</v>
      </c>
      <c r="D18" s="17">
        <v>3</v>
      </c>
      <c r="E18" s="17">
        <v>4</v>
      </c>
      <c r="F18" s="17">
        <v>5</v>
      </c>
      <c r="G18" s="17">
        <v>6</v>
      </c>
      <c r="H18" s="17">
        <v>7</v>
      </c>
      <c r="I18" s="17">
        <v>8</v>
      </c>
      <c r="J18" s="1"/>
      <c r="K18" s="1"/>
      <c r="L18" s="8"/>
      <c r="M18" s="41"/>
      <c r="N18" s="41"/>
      <c r="O18" s="41"/>
      <c r="P18" s="41"/>
      <c r="Q18" s="41"/>
    </row>
    <row r="19" spans="1:17" ht="13.9" x14ac:dyDescent="0.3">
      <c r="A19" s="17" t="s">
        <v>20</v>
      </c>
      <c r="B19" s="26"/>
      <c r="C19" s="66" t="s">
        <v>21</v>
      </c>
      <c r="D19" s="67"/>
      <c r="E19" s="68"/>
      <c r="F19" s="66" t="s">
        <v>22</v>
      </c>
      <c r="G19" s="67"/>
      <c r="H19" s="68"/>
      <c r="I19" s="26"/>
      <c r="J19" s="7" t="s">
        <v>23</v>
      </c>
      <c r="K19" s="1"/>
      <c r="L19" s="8"/>
      <c r="M19" s="41"/>
      <c r="N19" s="41"/>
      <c r="O19" s="41"/>
      <c r="P19" s="41"/>
      <c r="Q19" s="41"/>
    </row>
    <row r="20" spans="1:17" ht="13.9" x14ac:dyDescent="0.3">
      <c r="A20" s="17" t="s">
        <v>24</v>
      </c>
      <c r="B20" s="23" t="s">
        <v>35</v>
      </c>
      <c r="C20" s="18">
        <v>0.16500000000000001</v>
      </c>
      <c r="D20" s="18">
        <v>0.17199999999999999</v>
      </c>
      <c r="E20" s="18">
        <v>0.16</v>
      </c>
      <c r="F20" s="18">
        <v>0.26200000000000001</v>
      </c>
      <c r="G20" s="18">
        <v>0.26200000000000001</v>
      </c>
      <c r="H20" s="18">
        <v>0.252</v>
      </c>
      <c r="I20" s="18"/>
      <c r="J20" s="7" t="s">
        <v>23</v>
      </c>
      <c r="K20" s="1"/>
      <c r="L20" s="8">
        <v>1.5916398713826367</v>
      </c>
      <c r="M20" s="41">
        <v>1.6591639871382635</v>
      </c>
      <c r="N20" s="41">
        <v>1.5434083601286173</v>
      </c>
      <c r="O20" s="41">
        <v>1.7662921348314606</v>
      </c>
      <c r="P20" s="41">
        <v>1.7662921348314606</v>
      </c>
      <c r="Q20" s="41">
        <v>1.6988764044943818</v>
      </c>
    </row>
    <row r="21" spans="1:17" ht="13.9" x14ac:dyDescent="0.3">
      <c r="A21" s="17" t="s">
        <v>25</v>
      </c>
      <c r="B21" s="23" t="s">
        <v>36</v>
      </c>
      <c r="C21" s="18">
        <v>0.38700000000000001</v>
      </c>
      <c r="D21" s="18">
        <v>0.39800000000000002</v>
      </c>
      <c r="E21" s="18">
        <v>0.372</v>
      </c>
      <c r="F21" s="18">
        <v>0.34699999999999998</v>
      </c>
      <c r="G21" s="18">
        <v>0.33800000000000002</v>
      </c>
      <c r="H21" s="18">
        <v>0.33900000000000002</v>
      </c>
      <c r="I21" s="18"/>
      <c r="J21" s="7" t="s">
        <v>23</v>
      </c>
      <c r="K21" s="1" t="s">
        <v>30</v>
      </c>
      <c r="L21" s="8">
        <v>2.2284069097888675</v>
      </c>
      <c r="M21" s="41">
        <v>2.2917466410748562</v>
      </c>
      <c r="N21" s="41">
        <v>2.1420345489443378</v>
      </c>
      <c r="O21" s="41">
        <v>1.8295254833040422</v>
      </c>
      <c r="P21" s="41">
        <v>1.7820738137082603</v>
      </c>
      <c r="Q21" s="41">
        <v>1.7873462214411251</v>
      </c>
    </row>
    <row r="22" spans="1:17" ht="13.9" x14ac:dyDescent="0.3">
      <c r="A22" s="17" t="s">
        <v>26</v>
      </c>
      <c r="B22" s="23" t="s">
        <v>37</v>
      </c>
      <c r="C22" s="18">
        <v>0.41099999999999998</v>
      </c>
      <c r="D22" s="18">
        <v>0.39100000000000001</v>
      </c>
      <c r="E22" s="18">
        <v>0.38200000000000001</v>
      </c>
      <c r="F22" s="18">
        <v>0.34200000000000003</v>
      </c>
      <c r="G22" s="18">
        <v>0.34399999999999997</v>
      </c>
      <c r="H22" s="18">
        <v>0.35699999999999998</v>
      </c>
      <c r="I22" s="18"/>
      <c r="J22" s="7" t="s">
        <v>23</v>
      </c>
      <c r="K22" s="1"/>
      <c r="L22" s="8">
        <v>2.5010141987829613</v>
      </c>
      <c r="M22" s="41">
        <v>2.3793103448275863</v>
      </c>
      <c r="N22" s="41">
        <v>2.3245436105476673</v>
      </c>
      <c r="O22" s="41">
        <v>1.9358490566037738</v>
      </c>
      <c r="P22" s="41">
        <v>1.9471698113207545</v>
      </c>
      <c r="Q22" s="41">
        <v>2.020754716981132</v>
      </c>
    </row>
    <row r="23" spans="1:17" ht="13.9" x14ac:dyDescent="0.3">
      <c r="A23" s="17" t="s">
        <v>27</v>
      </c>
      <c r="B23" s="23"/>
      <c r="C23" s="18"/>
      <c r="D23" s="18"/>
      <c r="E23" s="18"/>
      <c r="F23" s="18"/>
      <c r="G23" s="18"/>
      <c r="H23" s="18"/>
      <c r="I23" s="18"/>
      <c r="J23" s="7" t="s">
        <v>23</v>
      </c>
      <c r="K23" s="1"/>
      <c r="L23" s="8"/>
      <c r="M23" s="41"/>
      <c r="N23" s="41"/>
      <c r="O23" s="41"/>
      <c r="P23" s="41"/>
      <c r="Q23" s="41"/>
    </row>
    <row r="24" spans="1:17" ht="13.9" x14ac:dyDescent="0.3">
      <c r="A24" s="17" t="s">
        <v>28</v>
      </c>
      <c r="B24" s="18"/>
      <c r="C24" s="18"/>
      <c r="D24" s="18"/>
      <c r="E24" s="18"/>
      <c r="F24" s="18"/>
      <c r="G24" s="18"/>
      <c r="H24" s="18"/>
      <c r="I24" s="18"/>
      <c r="J24" s="7" t="s">
        <v>23</v>
      </c>
      <c r="K24" s="1"/>
      <c r="L24" s="8"/>
      <c r="M24" s="41"/>
      <c r="N24" s="41"/>
      <c r="O24" s="41"/>
      <c r="P24" s="41"/>
      <c r="Q24" s="41"/>
    </row>
    <row r="25" spans="1:17" ht="13.9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8"/>
      <c r="M25" s="41"/>
      <c r="N25" s="41"/>
      <c r="O25" s="41"/>
      <c r="P25" s="41"/>
      <c r="Q25" s="41"/>
    </row>
    <row r="26" spans="1:17" ht="13.9" x14ac:dyDescent="0.3">
      <c r="A26" s="16"/>
      <c r="B26" s="17">
        <v>1</v>
      </c>
      <c r="C26" s="17">
        <v>2</v>
      </c>
      <c r="D26" s="17">
        <v>3</v>
      </c>
      <c r="E26" s="17">
        <v>4</v>
      </c>
      <c r="F26" s="17">
        <v>5</v>
      </c>
      <c r="G26" s="17">
        <v>6</v>
      </c>
      <c r="H26" s="17">
        <v>7</v>
      </c>
      <c r="I26" s="17">
        <v>8</v>
      </c>
      <c r="J26" s="1"/>
      <c r="K26" s="1"/>
      <c r="L26" s="8"/>
      <c r="M26" s="41"/>
      <c r="N26" s="41"/>
      <c r="O26" s="41"/>
      <c r="P26" s="41"/>
      <c r="Q26" s="41"/>
    </row>
    <row r="27" spans="1:17" ht="13.9" x14ac:dyDescent="0.3">
      <c r="A27" s="17" t="s">
        <v>20</v>
      </c>
      <c r="B27" s="27"/>
      <c r="C27" s="66" t="s">
        <v>21</v>
      </c>
      <c r="D27" s="67"/>
      <c r="E27" s="68"/>
      <c r="F27" s="66" t="s">
        <v>22</v>
      </c>
      <c r="G27" s="67"/>
      <c r="H27" s="68"/>
      <c r="I27" s="27"/>
      <c r="J27" s="7" t="s">
        <v>23</v>
      </c>
      <c r="K27" s="1"/>
      <c r="L27" s="8"/>
      <c r="M27" s="41"/>
      <c r="N27" s="41"/>
      <c r="O27" s="41"/>
      <c r="P27" s="41"/>
      <c r="Q27" s="41"/>
    </row>
    <row r="28" spans="1:17" ht="13.9" x14ac:dyDescent="0.3">
      <c r="A28" s="17" t="s">
        <v>24</v>
      </c>
      <c r="B28" s="23" t="s">
        <v>35</v>
      </c>
      <c r="C28" s="18">
        <v>0.188</v>
      </c>
      <c r="D28" s="18">
        <v>0.20499999999999999</v>
      </c>
      <c r="E28" s="18">
        <v>0.20799999999999999</v>
      </c>
      <c r="F28" s="18">
        <v>0.35499999999999998</v>
      </c>
      <c r="G28" s="18">
        <v>0.36899999999999999</v>
      </c>
      <c r="H28" s="18">
        <v>0.35499999999999998</v>
      </c>
      <c r="I28" s="18"/>
      <c r="J28" s="7" t="s">
        <v>23</v>
      </c>
      <c r="K28" s="1"/>
      <c r="L28" s="8">
        <v>1.8135048231511253</v>
      </c>
      <c r="M28" s="41">
        <v>1.9774919614147908</v>
      </c>
      <c r="N28" s="41">
        <v>2.0064308681672025</v>
      </c>
      <c r="O28" s="41">
        <v>2.393258426966292</v>
      </c>
      <c r="P28" s="41">
        <v>2.4876404494382021</v>
      </c>
      <c r="Q28" s="41">
        <v>2.393258426966292</v>
      </c>
    </row>
    <row r="29" spans="1:17" ht="13.9" x14ac:dyDescent="0.3">
      <c r="A29" s="17" t="s">
        <v>25</v>
      </c>
      <c r="B29" s="23" t="s">
        <v>36</v>
      </c>
      <c r="C29" s="18">
        <v>0.68</v>
      </c>
      <c r="D29" s="18">
        <v>0.67600000000000005</v>
      </c>
      <c r="E29" s="18">
        <v>0.69399999999999995</v>
      </c>
      <c r="F29" s="18">
        <v>0.50700000000000001</v>
      </c>
      <c r="G29" s="18">
        <v>0.501</v>
      </c>
      <c r="H29" s="18">
        <v>0.45900000000000002</v>
      </c>
      <c r="I29" s="18"/>
      <c r="J29" s="7" t="s">
        <v>23</v>
      </c>
      <c r="K29" s="1" t="s">
        <v>31</v>
      </c>
      <c r="L29" s="8">
        <v>3.9155470249520157</v>
      </c>
      <c r="M29" s="41">
        <v>3.8925143953934742</v>
      </c>
      <c r="N29" s="41">
        <v>3.9961612284069097</v>
      </c>
      <c r="O29" s="41">
        <v>2.6731107205623905</v>
      </c>
      <c r="P29" s="41">
        <v>2.6414762741652025</v>
      </c>
      <c r="Q29" s="41">
        <v>2.4200351493848862</v>
      </c>
    </row>
    <row r="30" spans="1:17" ht="13.9" x14ac:dyDescent="0.3">
      <c r="A30" s="17" t="s">
        <v>26</v>
      </c>
      <c r="B30" s="23" t="s">
        <v>37</v>
      </c>
      <c r="C30" s="18">
        <v>0.71599999999999997</v>
      </c>
      <c r="D30" s="18">
        <v>0.70699999999999996</v>
      </c>
      <c r="E30" s="18">
        <v>0.70399999999999996</v>
      </c>
      <c r="F30" s="18">
        <v>0.48499999999999999</v>
      </c>
      <c r="G30" s="18">
        <v>0.48399999999999999</v>
      </c>
      <c r="H30" s="18">
        <v>0.48</v>
      </c>
      <c r="I30" s="18"/>
      <c r="J30" s="7" t="s">
        <v>23</v>
      </c>
      <c r="K30" s="1"/>
      <c r="L30" s="8">
        <v>4.3569979716024339</v>
      </c>
      <c r="M30" s="41">
        <v>4.3022312373225153</v>
      </c>
      <c r="N30" s="41">
        <v>4.2839756592292089</v>
      </c>
      <c r="O30" s="41">
        <v>2.7452830188679243</v>
      </c>
      <c r="P30" s="41">
        <v>2.7396226415094338</v>
      </c>
      <c r="Q30" s="41">
        <v>2.7169811320754715</v>
      </c>
    </row>
    <row r="31" spans="1:17" ht="13.9" x14ac:dyDescent="0.3">
      <c r="A31" s="17" t="s">
        <v>27</v>
      </c>
      <c r="B31" s="23"/>
      <c r="C31" s="18"/>
      <c r="D31" s="18"/>
      <c r="E31" s="18"/>
      <c r="F31" s="18"/>
      <c r="G31" s="18"/>
      <c r="H31" s="18"/>
      <c r="I31" s="18"/>
      <c r="J31" s="7" t="s">
        <v>23</v>
      </c>
      <c r="K31" s="1"/>
      <c r="L31" s="8"/>
      <c r="M31" s="41"/>
      <c r="N31" s="41"/>
      <c r="O31" s="41"/>
      <c r="P31" s="41"/>
      <c r="Q31" s="41"/>
    </row>
    <row r="32" spans="1:17" ht="13.9" x14ac:dyDescent="0.3">
      <c r="A32" s="17" t="s">
        <v>28</v>
      </c>
      <c r="B32" s="18"/>
      <c r="C32" s="18"/>
      <c r="D32" s="18"/>
      <c r="E32" s="18"/>
      <c r="F32" s="18"/>
      <c r="G32" s="18"/>
      <c r="H32" s="18"/>
      <c r="I32" s="18"/>
      <c r="J32" s="7" t="s">
        <v>23</v>
      </c>
      <c r="K32" s="1"/>
      <c r="L32" s="8"/>
      <c r="M32" s="41"/>
      <c r="N32" s="41"/>
      <c r="O32" s="41"/>
      <c r="P32" s="41"/>
      <c r="Q32" s="41"/>
    </row>
    <row r="33" spans="1:19" ht="13.9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8"/>
      <c r="M33" s="41"/>
      <c r="N33" s="41"/>
      <c r="O33" s="41"/>
      <c r="P33" s="41"/>
      <c r="Q33" s="41"/>
    </row>
    <row r="34" spans="1:19" ht="13.9" x14ac:dyDescent="0.3">
      <c r="A34" s="16"/>
      <c r="B34" s="17">
        <v>1</v>
      </c>
      <c r="C34" s="17">
        <v>2</v>
      </c>
      <c r="D34" s="17">
        <v>3</v>
      </c>
      <c r="E34" s="17">
        <v>4</v>
      </c>
      <c r="F34" s="17">
        <v>5</v>
      </c>
      <c r="G34" s="17">
        <v>6</v>
      </c>
      <c r="H34" s="17">
        <v>7</v>
      </c>
      <c r="I34" s="17">
        <v>8</v>
      </c>
      <c r="J34" s="1"/>
      <c r="K34" s="1"/>
      <c r="L34" s="8"/>
      <c r="M34" s="41"/>
      <c r="N34" s="41"/>
      <c r="O34" s="41"/>
      <c r="P34" s="41"/>
      <c r="Q34" s="41"/>
    </row>
    <row r="35" spans="1:19" ht="13.9" x14ac:dyDescent="0.3">
      <c r="A35" s="17" t="s">
        <v>20</v>
      </c>
      <c r="B35" s="28"/>
      <c r="C35" s="66" t="s">
        <v>21</v>
      </c>
      <c r="D35" s="67"/>
      <c r="E35" s="68"/>
      <c r="F35" s="66" t="s">
        <v>22</v>
      </c>
      <c r="G35" s="67"/>
      <c r="H35" s="68"/>
      <c r="I35" s="28"/>
      <c r="J35" s="7" t="s">
        <v>23</v>
      </c>
      <c r="K35" s="1"/>
      <c r="L35" s="8"/>
      <c r="M35" s="41"/>
      <c r="N35" s="41"/>
      <c r="O35" s="41"/>
      <c r="P35" s="41"/>
      <c r="Q35" s="41"/>
    </row>
    <row r="36" spans="1:19" ht="13.9" x14ac:dyDescent="0.3">
      <c r="A36" s="17" t="s">
        <v>24</v>
      </c>
      <c r="B36" s="23" t="s">
        <v>35</v>
      </c>
      <c r="C36" s="18">
        <v>0.184</v>
      </c>
      <c r="D36" s="18">
        <v>0.21199999999999999</v>
      </c>
      <c r="E36" s="18">
        <v>0.21299999999999999</v>
      </c>
      <c r="F36" s="18">
        <v>0.41799999999999998</v>
      </c>
      <c r="G36" s="18">
        <v>0.41099999999999998</v>
      </c>
      <c r="H36" s="18">
        <v>0.39</v>
      </c>
      <c r="I36" s="18"/>
      <c r="J36" s="7" t="s">
        <v>23</v>
      </c>
      <c r="K36" s="1"/>
      <c r="L36" s="8">
        <v>1.7749196141479098</v>
      </c>
      <c r="M36" s="41">
        <v>2.045016077170418</v>
      </c>
      <c r="N36" s="41">
        <v>2.0546623794212215</v>
      </c>
      <c r="O36" s="41">
        <v>2.8179775280898873</v>
      </c>
      <c r="P36" s="41">
        <v>2.7707865168539323</v>
      </c>
      <c r="Q36" s="41">
        <v>2.6292134831460672</v>
      </c>
    </row>
    <row r="37" spans="1:19" ht="13.9" x14ac:dyDescent="0.3">
      <c r="A37" s="17" t="s">
        <v>25</v>
      </c>
      <c r="B37" s="23" t="s">
        <v>36</v>
      </c>
      <c r="C37" s="18">
        <v>0.94899999999999995</v>
      </c>
      <c r="D37" s="18">
        <v>0.94799999999999995</v>
      </c>
      <c r="E37" s="18">
        <v>0.96099999999999997</v>
      </c>
      <c r="F37" s="18">
        <v>0.60299999999999998</v>
      </c>
      <c r="G37" s="18">
        <v>0.60099999999999998</v>
      </c>
      <c r="H37" s="18">
        <v>0.57499999999999996</v>
      </c>
      <c r="I37" s="18"/>
      <c r="J37" s="7" t="s">
        <v>23</v>
      </c>
      <c r="K37" s="1" t="s">
        <v>32</v>
      </c>
      <c r="L37" s="8">
        <v>5.4644913627639156</v>
      </c>
      <c r="M37" s="41">
        <v>5.4587332053742799</v>
      </c>
      <c r="N37" s="41">
        <v>5.5335892514395395</v>
      </c>
      <c r="O37" s="41">
        <v>3.1792618629173992</v>
      </c>
      <c r="P37" s="41">
        <v>3.1687170474516697</v>
      </c>
      <c r="Q37" s="41">
        <v>3.031634446397188</v>
      </c>
    </row>
    <row r="38" spans="1:19" ht="13.9" x14ac:dyDescent="0.3">
      <c r="A38" s="17" t="s">
        <v>26</v>
      </c>
      <c r="B38" s="23" t="s">
        <v>37</v>
      </c>
      <c r="C38" s="18">
        <v>1.0089999999999999</v>
      </c>
      <c r="D38" s="18">
        <v>1.1020000000000001</v>
      </c>
      <c r="E38" s="18">
        <v>1.0609999999999999</v>
      </c>
      <c r="F38" s="18">
        <v>0.64500000000000002</v>
      </c>
      <c r="G38" s="18">
        <v>0.63900000000000001</v>
      </c>
      <c r="H38" s="18">
        <v>0.64500000000000002</v>
      </c>
      <c r="I38" s="18"/>
      <c r="J38" s="7" t="s">
        <v>23</v>
      </c>
      <c r="K38" s="1"/>
      <c r="L38" s="8">
        <v>6.1399594320486806</v>
      </c>
      <c r="M38" s="41">
        <v>6.7058823529411775</v>
      </c>
      <c r="N38" s="41">
        <v>6.4563894523326573</v>
      </c>
      <c r="O38" s="41">
        <v>3.6509433962264151</v>
      </c>
      <c r="P38" s="41">
        <v>3.6169811320754719</v>
      </c>
      <c r="Q38" s="41">
        <v>3.6509433962264151</v>
      </c>
    </row>
    <row r="39" spans="1:19" ht="13.9" x14ac:dyDescent="0.3">
      <c r="A39" s="17" t="s">
        <v>27</v>
      </c>
      <c r="B39" s="23"/>
      <c r="C39" s="18"/>
      <c r="D39" s="18"/>
      <c r="E39" s="18"/>
      <c r="F39" s="18"/>
      <c r="G39" s="18"/>
      <c r="H39" s="18"/>
      <c r="I39" s="18"/>
      <c r="J39" s="7" t="s">
        <v>23</v>
      </c>
      <c r="K39" s="1"/>
      <c r="L39" s="8"/>
      <c r="M39" s="41"/>
      <c r="N39" s="41"/>
      <c r="O39" s="41"/>
      <c r="P39" s="41"/>
      <c r="Q39" s="41"/>
    </row>
    <row r="40" spans="1:19" ht="13.9" x14ac:dyDescent="0.3">
      <c r="A40" s="17" t="s">
        <v>28</v>
      </c>
      <c r="B40" s="18"/>
      <c r="C40" s="18"/>
      <c r="D40" s="18"/>
      <c r="E40" s="18"/>
      <c r="F40" s="18"/>
      <c r="G40" s="18"/>
      <c r="H40" s="18"/>
      <c r="I40" s="18"/>
      <c r="J40" s="7" t="s">
        <v>23</v>
      </c>
      <c r="K40" s="1"/>
      <c r="L40" s="8"/>
      <c r="M40" s="41"/>
      <c r="N40" s="41"/>
      <c r="O40" s="41"/>
      <c r="P40" s="41"/>
      <c r="Q40" s="41"/>
    </row>
    <row r="41" spans="1:19" ht="13.9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8"/>
      <c r="M41" s="41"/>
      <c r="N41" s="41"/>
      <c r="O41" s="41"/>
      <c r="P41" s="41"/>
      <c r="Q41" s="41"/>
    </row>
    <row r="42" spans="1:19" ht="13.9" x14ac:dyDescent="0.3">
      <c r="A42" s="16"/>
      <c r="B42" s="17">
        <v>1</v>
      </c>
      <c r="C42" s="17">
        <v>2</v>
      </c>
      <c r="D42" s="17">
        <v>3</v>
      </c>
      <c r="E42" s="17">
        <v>4</v>
      </c>
      <c r="F42" s="17">
        <v>5</v>
      </c>
      <c r="G42" s="17">
        <v>6</v>
      </c>
      <c r="H42" s="17">
        <v>7</v>
      </c>
      <c r="I42" s="17">
        <v>8</v>
      </c>
      <c r="J42" s="1"/>
      <c r="K42" s="1"/>
      <c r="L42" s="8"/>
      <c r="M42" s="41"/>
      <c r="N42" s="41"/>
      <c r="O42" s="41"/>
      <c r="P42" s="41"/>
      <c r="Q42" s="41"/>
    </row>
    <row r="43" spans="1:19" ht="13.9" x14ac:dyDescent="0.3">
      <c r="A43" s="17" t="s">
        <v>20</v>
      </c>
      <c r="B43" s="29"/>
      <c r="C43" s="66" t="s">
        <v>21</v>
      </c>
      <c r="D43" s="67"/>
      <c r="E43" s="68"/>
      <c r="F43" s="66" t="s">
        <v>22</v>
      </c>
      <c r="G43" s="67"/>
      <c r="H43" s="68"/>
      <c r="I43" s="29"/>
      <c r="J43" s="7" t="s">
        <v>23</v>
      </c>
      <c r="K43" s="1"/>
      <c r="L43" s="8"/>
      <c r="M43" s="41"/>
      <c r="N43" s="41"/>
      <c r="O43" s="41"/>
      <c r="P43" s="41"/>
      <c r="Q43" s="41"/>
    </row>
    <row r="44" spans="1:19" ht="13.9" x14ac:dyDescent="0.3">
      <c r="A44" s="17" t="s">
        <v>24</v>
      </c>
      <c r="B44" s="23" t="s">
        <v>35</v>
      </c>
      <c r="C44" s="18">
        <v>0.17499999999999999</v>
      </c>
      <c r="D44" s="18">
        <v>0.222</v>
      </c>
      <c r="E44" s="18">
        <v>0.219</v>
      </c>
      <c r="F44" s="18">
        <v>0.57399999999999995</v>
      </c>
      <c r="G44" s="18">
        <v>0.55300000000000005</v>
      </c>
      <c r="H44" s="18">
        <v>0.48099999999999998</v>
      </c>
      <c r="I44" s="18"/>
      <c r="J44" s="7" t="s">
        <v>23</v>
      </c>
      <c r="K44" s="1"/>
      <c r="L44" s="8">
        <v>1.688102893890675</v>
      </c>
      <c r="M44" s="41">
        <v>2.1414790996784565</v>
      </c>
      <c r="N44" s="41">
        <v>2.112540192926045</v>
      </c>
      <c r="O44" s="41">
        <v>3.869662921348314</v>
      </c>
      <c r="P44" s="41">
        <v>3.7280898876404494</v>
      </c>
      <c r="Q44" s="41">
        <v>3.2426966292134827</v>
      </c>
      <c r="R44" s="64" t="s">
        <v>122</v>
      </c>
      <c r="S44" s="65"/>
    </row>
    <row r="45" spans="1:19" ht="13.9" x14ac:dyDescent="0.3">
      <c r="A45" s="17" t="s">
        <v>25</v>
      </c>
      <c r="B45" s="23" t="s">
        <v>36</v>
      </c>
      <c r="C45" s="18">
        <v>1.1220000000000001</v>
      </c>
      <c r="D45" s="18">
        <v>1.2350000000000001</v>
      </c>
      <c r="E45" s="18">
        <v>1.2509999999999999</v>
      </c>
      <c r="F45" s="18">
        <v>0.89800000000000002</v>
      </c>
      <c r="G45" s="18">
        <v>0.91100000000000003</v>
      </c>
      <c r="H45" s="18">
        <v>0.872</v>
      </c>
      <c r="I45" s="18"/>
      <c r="J45" s="7" t="s">
        <v>23</v>
      </c>
      <c r="K45" s="1" t="s">
        <v>33</v>
      </c>
      <c r="L45" s="8">
        <v>6.4606525911708257</v>
      </c>
      <c r="M45" s="41">
        <v>7.111324376199617</v>
      </c>
      <c r="N45" s="41">
        <v>7.2034548944337811</v>
      </c>
      <c r="O45" s="41">
        <v>4.7346221441124783</v>
      </c>
      <c r="P45" s="41">
        <v>4.8031634446397193</v>
      </c>
      <c r="Q45" s="41">
        <v>4.5975395430579971</v>
      </c>
      <c r="R45" s="64"/>
      <c r="S45" s="65"/>
    </row>
    <row r="46" spans="1:19" ht="13.9" x14ac:dyDescent="0.3">
      <c r="A46" s="17" t="s">
        <v>26</v>
      </c>
      <c r="B46" s="23" t="s">
        <v>37</v>
      </c>
      <c r="C46" s="18">
        <v>1.3169999999999999</v>
      </c>
      <c r="D46" s="18">
        <v>1.409</v>
      </c>
      <c r="E46" s="18">
        <v>1.4650000000000001</v>
      </c>
      <c r="F46" s="18">
        <v>0.96299999999999997</v>
      </c>
      <c r="G46" s="18">
        <v>0.94</v>
      </c>
      <c r="H46" s="18">
        <v>0.94799999999999995</v>
      </c>
      <c r="I46" s="18"/>
      <c r="J46" s="7" t="s">
        <v>23</v>
      </c>
      <c r="K46" s="1"/>
      <c r="L46" s="8">
        <v>8.0141987829614596</v>
      </c>
      <c r="M46" s="41">
        <v>8.5740365111561871</v>
      </c>
      <c r="N46" s="41">
        <v>8.9148073022312371</v>
      </c>
      <c r="O46" s="41">
        <v>5.4509433962264149</v>
      </c>
      <c r="P46" s="41">
        <v>5.3207547169811322</v>
      </c>
      <c r="Q46" s="41">
        <v>5.3660377358490567</v>
      </c>
      <c r="R46" s="64"/>
      <c r="S46" s="65"/>
    </row>
    <row r="47" spans="1:19" ht="13.9" x14ac:dyDescent="0.3">
      <c r="A47" s="17" t="s">
        <v>27</v>
      </c>
      <c r="B47" s="23"/>
      <c r="C47" s="18"/>
      <c r="D47" s="18"/>
      <c r="E47" s="18"/>
      <c r="F47" s="18"/>
      <c r="G47" s="18"/>
      <c r="H47" s="18"/>
      <c r="I47" s="18"/>
      <c r="J47" s="7" t="s">
        <v>23</v>
      </c>
      <c r="K47" s="1"/>
      <c r="L47" s="8"/>
      <c r="M47" s="41"/>
      <c r="N47" s="41"/>
      <c r="O47" s="41"/>
      <c r="P47" s="41"/>
      <c r="Q47" s="41"/>
    </row>
    <row r="48" spans="1:19" ht="13.9" x14ac:dyDescent="0.3">
      <c r="A48" s="17" t="s">
        <v>28</v>
      </c>
      <c r="B48" s="18"/>
      <c r="C48" s="18"/>
      <c r="D48" s="18"/>
      <c r="E48" s="18"/>
      <c r="F48" s="18"/>
      <c r="G48" s="18"/>
      <c r="H48" s="18"/>
      <c r="I48" s="18"/>
      <c r="J48" s="7" t="s">
        <v>23</v>
      </c>
      <c r="K48" s="1"/>
      <c r="L48" s="8"/>
      <c r="M48" s="41"/>
      <c r="N48" s="41"/>
      <c r="O48" s="41"/>
      <c r="P48" s="41"/>
      <c r="Q48" s="41"/>
    </row>
    <row r="49" spans="1:14" ht="13.9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4" ht="13.9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4" ht="13.9" x14ac:dyDescent="0.3">
      <c r="A51" s="1"/>
      <c r="B51" s="8" t="s">
        <v>45</v>
      </c>
      <c r="C51" s="8"/>
      <c r="D51" s="8"/>
      <c r="E51" s="8"/>
      <c r="F51" s="8"/>
      <c r="G51" s="1"/>
      <c r="H51" s="1"/>
      <c r="I51" s="1"/>
      <c r="J51" s="8" t="s">
        <v>47</v>
      </c>
      <c r="K51" s="8"/>
      <c r="L51" s="8"/>
      <c r="M51" s="41"/>
      <c r="N51" s="41"/>
    </row>
    <row r="52" spans="1:14" ht="13.9" x14ac:dyDescent="0.3">
      <c r="A52" s="1"/>
      <c r="B52" s="8" t="s">
        <v>84</v>
      </c>
      <c r="C52" s="8"/>
      <c r="D52" s="8"/>
      <c r="E52" s="8"/>
      <c r="F52" s="8"/>
      <c r="G52" s="1"/>
      <c r="H52" s="1"/>
      <c r="I52" s="1"/>
      <c r="J52" s="8" t="s">
        <v>84</v>
      </c>
      <c r="K52" s="8"/>
      <c r="L52" s="8"/>
      <c r="M52" s="41"/>
      <c r="N52" s="41"/>
    </row>
    <row r="53" spans="1:14" ht="13.9" x14ac:dyDescent="0.35">
      <c r="A53" s="1"/>
      <c r="B53" s="43" t="s">
        <v>145</v>
      </c>
      <c r="C53" s="42"/>
      <c r="D53" s="42"/>
      <c r="E53" s="42"/>
      <c r="F53" s="42"/>
      <c r="H53" s="1"/>
      <c r="I53" s="1"/>
      <c r="J53" s="43" t="s">
        <v>145</v>
      </c>
      <c r="K53" s="42"/>
      <c r="L53" s="42"/>
      <c r="M53" s="42"/>
      <c r="N53" s="42"/>
    </row>
    <row r="54" spans="1:14" x14ac:dyDescent="0.35">
      <c r="B54" s="43"/>
      <c r="C54" s="42"/>
      <c r="D54" s="42"/>
      <c r="E54" s="42"/>
      <c r="F54" s="42"/>
      <c r="J54" s="43"/>
      <c r="K54" s="42"/>
      <c r="L54" s="42"/>
      <c r="M54" s="42"/>
      <c r="N54" s="42"/>
    </row>
    <row r="55" spans="1:14" x14ac:dyDescent="0.35">
      <c r="B55" s="43" t="s">
        <v>146</v>
      </c>
      <c r="C55" s="42">
        <v>6</v>
      </c>
      <c r="D55" s="42"/>
      <c r="E55" s="42"/>
      <c r="F55" s="42"/>
      <c r="J55" s="43" t="s">
        <v>146</v>
      </c>
      <c r="K55" s="42">
        <v>6</v>
      </c>
      <c r="L55" s="42"/>
      <c r="M55" s="42"/>
      <c r="N55" s="42"/>
    </row>
    <row r="56" spans="1:14" x14ac:dyDescent="0.35">
      <c r="B56" s="43" t="s">
        <v>147</v>
      </c>
      <c r="C56" s="42">
        <v>3</v>
      </c>
      <c r="D56" s="42"/>
      <c r="E56" s="42"/>
      <c r="F56" s="42"/>
      <c r="J56" s="43" t="s">
        <v>147</v>
      </c>
      <c r="K56" s="42">
        <v>3</v>
      </c>
      <c r="L56" s="42"/>
      <c r="M56" s="42"/>
      <c r="N56" s="42"/>
    </row>
    <row r="57" spans="1:14" x14ac:dyDescent="0.35">
      <c r="B57" s="43" t="s">
        <v>139</v>
      </c>
      <c r="C57" s="42">
        <v>0.05</v>
      </c>
      <c r="D57" s="42"/>
      <c r="E57" s="42"/>
      <c r="F57" s="42"/>
      <c r="J57" s="43" t="s">
        <v>139</v>
      </c>
      <c r="K57" s="42">
        <v>0.05</v>
      </c>
      <c r="L57" s="42"/>
      <c r="M57" s="42"/>
      <c r="N57" s="42"/>
    </row>
    <row r="58" spans="1:14" x14ac:dyDescent="0.35">
      <c r="B58" s="43"/>
      <c r="C58" s="42"/>
      <c r="D58" s="42"/>
      <c r="E58" s="42"/>
      <c r="F58" s="42"/>
      <c r="J58" s="43"/>
      <c r="K58" s="42"/>
      <c r="L58" s="42"/>
      <c r="M58" s="42"/>
      <c r="N58" s="42"/>
    </row>
    <row r="59" spans="1:14" x14ac:dyDescent="0.35">
      <c r="B59" s="43" t="s">
        <v>154</v>
      </c>
      <c r="C59" s="42" t="s">
        <v>64</v>
      </c>
      <c r="D59" s="42" t="s">
        <v>65</v>
      </c>
      <c r="E59" s="42" t="s">
        <v>66</v>
      </c>
      <c r="F59" s="42" t="s">
        <v>67</v>
      </c>
      <c r="J59" s="43" t="s">
        <v>154</v>
      </c>
      <c r="K59" s="42" t="s">
        <v>64</v>
      </c>
      <c r="L59" s="42" t="s">
        <v>65</v>
      </c>
      <c r="M59" s="42" t="s">
        <v>66</v>
      </c>
      <c r="N59" s="42" t="s">
        <v>67</v>
      </c>
    </row>
    <row r="60" spans="1:14" x14ac:dyDescent="0.35">
      <c r="B60" s="43"/>
      <c r="C60" s="42"/>
      <c r="D60" s="42"/>
      <c r="E60" s="42"/>
      <c r="F60" s="42"/>
      <c r="J60" s="43"/>
      <c r="K60" s="42"/>
      <c r="L60" s="42"/>
      <c r="M60" s="42"/>
      <c r="N60" s="42"/>
    </row>
    <row r="61" spans="1:14" x14ac:dyDescent="0.35">
      <c r="B61" s="43" t="s">
        <v>148</v>
      </c>
      <c r="C61" s="42"/>
      <c r="D61" s="42"/>
      <c r="E61" s="42"/>
      <c r="F61" s="42"/>
      <c r="J61" s="43" t="s">
        <v>148</v>
      </c>
      <c r="K61" s="42"/>
      <c r="L61" s="42"/>
      <c r="M61" s="42"/>
      <c r="N61" s="42"/>
    </row>
    <row r="62" spans="1:14" x14ac:dyDescent="0.35">
      <c r="B62" s="43" t="s">
        <v>131</v>
      </c>
      <c r="C62" s="42">
        <v>5.3000000000000001E-6</v>
      </c>
      <c r="D62" s="42" t="s">
        <v>171</v>
      </c>
      <c r="E62" s="42" t="s">
        <v>80</v>
      </c>
      <c r="F62" s="42" t="s">
        <v>81</v>
      </c>
      <c r="J62" s="43" t="s">
        <v>131</v>
      </c>
      <c r="K62" s="42">
        <v>-4.33E-6</v>
      </c>
      <c r="L62" s="42" t="s">
        <v>155</v>
      </c>
      <c r="M62" s="42" t="s">
        <v>80</v>
      </c>
      <c r="N62" s="42" t="s">
        <v>81</v>
      </c>
    </row>
    <row r="63" spans="1:14" x14ac:dyDescent="0.35">
      <c r="B63" s="43" t="s">
        <v>132</v>
      </c>
      <c r="C63" s="42">
        <v>4.2300000000000002E-6</v>
      </c>
      <c r="D63" s="42" t="s">
        <v>171</v>
      </c>
      <c r="E63" s="42" t="s">
        <v>80</v>
      </c>
      <c r="F63" s="42" t="s">
        <v>81</v>
      </c>
      <c r="J63" s="43" t="s">
        <v>132</v>
      </c>
      <c r="K63" s="42">
        <v>-1.99E-8</v>
      </c>
      <c r="L63" s="42" t="s">
        <v>155</v>
      </c>
      <c r="M63" s="42" t="s">
        <v>80</v>
      </c>
      <c r="N63" s="42" t="s">
        <v>81</v>
      </c>
    </row>
    <row r="64" spans="1:14" x14ac:dyDescent="0.35">
      <c r="B64" s="43" t="s">
        <v>121</v>
      </c>
      <c r="C64" s="42">
        <v>-1.0699999999999999E-6</v>
      </c>
      <c r="D64" s="42" t="s">
        <v>171</v>
      </c>
      <c r="E64" s="42" t="s">
        <v>80</v>
      </c>
      <c r="F64" s="42" t="s">
        <v>81</v>
      </c>
      <c r="J64" s="43" t="s">
        <v>121</v>
      </c>
      <c r="K64" s="42">
        <v>4.3100000000000002E-6</v>
      </c>
      <c r="L64" s="42" t="s">
        <v>155</v>
      </c>
      <c r="M64" s="42" t="s">
        <v>80</v>
      </c>
      <c r="N64" s="42" t="s">
        <v>81</v>
      </c>
    </row>
    <row r="65" spans="2:14" x14ac:dyDescent="0.35">
      <c r="B65" s="43"/>
      <c r="C65" s="42"/>
      <c r="D65" s="42"/>
      <c r="E65" s="42"/>
      <c r="F65" s="42"/>
      <c r="J65" s="43"/>
      <c r="K65" s="42"/>
      <c r="L65" s="42"/>
      <c r="M65" s="42"/>
      <c r="N65" s="42"/>
    </row>
    <row r="66" spans="2:14" x14ac:dyDescent="0.35">
      <c r="B66" s="43" t="s">
        <v>149</v>
      </c>
      <c r="C66" s="42"/>
      <c r="D66" s="42"/>
      <c r="E66" s="42"/>
      <c r="F66" s="42"/>
      <c r="J66" s="43" t="s">
        <v>149</v>
      </c>
      <c r="K66" s="42"/>
      <c r="L66" s="42"/>
      <c r="M66" s="42"/>
      <c r="N66" s="42"/>
    </row>
    <row r="67" spans="2:14" x14ac:dyDescent="0.35">
      <c r="B67" s="43" t="s">
        <v>131</v>
      </c>
      <c r="C67" s="42">
        <v>-1.39E-3</v>
      </c>
      <c r="D67" s="42" t="s">
        <v>172</v>
      </c>
      <c r="E67" s="42" t="s">
        <v>80</v>
      </c>
      <c r="F67" s="42" t="s">
        <v>81</v>
      </c>
      <c r="J67" s="43" t="s">
        <v>131</v>
      </c>
      <c r="K67" s="42">
        <v>8.1600000000000006E-2</v>
      </c>
      <c r="L67" s="42" t="s">
        <v>156</v>
      </c>
      <c r="M67" s="42" t="s">
        <v>80</v>
      </c>
      <c r="N67" s="42" t="s">
        <v>81</v>
      </c>
    </row>
    <row r="68" spans="2:14" x14ac:dyDescent="0.35">
      <c r="B68" s="43" t="s">
        <v>132</v>
      </c>
      <c r="C68" s="42">
        <v>2.9100000000000001E-2</v>
      </c>
      <c r="D68" s="42" t="s">
        <v>173</v>
      </c>
      <c r="E68" s="42" t="s">
        <v>80</v>
      </c>
      <c r="F68" s="42" t="s">
        <v>81</v>
      </c>
      <c r="J68" s="43" t="s">
        <v>132</v>
      </c>
      <c r="K68" s="42">
        <v>2.75E-2</v>
      </c>
      <c r="L68" s="42" t="s">
        <v>157</v>
      </c>
      <c r="M68" s="42" t="s">
        <v>80</v>
      </c>
      <c r="N68" s="42" t="s">
        <v>81</v>
      </c>
    </row>
    <row r="69" spans="2:14" x14ac:dyDescent="0.35">
      <c r="B69" s="43" t="s">
        <v>121</v>
      </c>
      <c r="C69" s="42">
        <v>3.0499999999999999E-2</v>
      </c>
      <c r="D69" s="42" t="s">
        <v>174</v>
      </c>
      <c r="E69" s="42" t="s">
        <v>80</v>
      </c>
      <c r="F69" s="42" t="s">
        <v>81</v>
      </c>
      <c r="J69" s="43" t="s">
        <v>121</v>
      </c>
      <c r="K69" s="42">
        <v>-5.4100000000000002E-2</v>
      </c>
      <c r="L69" s="42" t="s">
        <v>158</v>
      </c>
      <c r="M69" s="42" t="s">
        <v>80</v>
      </c>
      <c r="N69" s="42" t="s">
        <v>81</v>
      </c>
    </row>
    <row r="70" spans="2:14" x14ac:dyDescent="0.35">
      <c r="B70" s="43"/>
      <c r="C70" s="42"/>
      <c r="D70" s="42"/>
      <c r="E70" s="42"/>
      <c r="F70" s="42"/>
      <c r="J70" s="43"/>
      <c r="K70" s="42"/>
      <c r="L70" s="42"/>
      <c r="M70" s="42"/>
      <c r="N70" s="42"/>
    </row>
    <row r="71" spans="2:14" x14ac:dyDescent="0.35">
      <c r="B71" s="43" t="s">
        <v>150</v>
      </c>
      <c r="C71" s="42"/>
      <c r="D71" s="42"/>
      <c r="E71" s="42"/>
      <c r="F71" s="42"/>
      <c r="J71" s="43" t="s">
        <v>150</v>
      </c>
      <c r="K71" s="42"/>
      <c r="L71" s="42"/>
      <c r="M71" s="42"/>
      <c r="N71" s="42"/>
    </row>
    <row r="72" spans="2:14" x14ac:dyDescent="0.35">
      <c r="B72" s="43" t="s">
        <v>131</v>
      </c>
      <c r="C72" s="42">
        <v>0.80400000000000005</v>
      </c>
      <c r="D72" s="42" t="s">
        <v>175</v>
      </c>
      <c r="E72" s="42" t="s">
        <v>72</v>
      </c>
      <c r="F72" s="42" t="s">
        <v>117</v>
      </c>
      <c r="J72" s="43" t="s">
        <v>131</v>
      </c>
      <c r="K72" s="42">
        <v>0.224</v>
      </c>
      <c r="L72" s="42" t="s">
        <v>159</v>
      </c>
      <c r="M72" s="42" t="s">
        <v>72</v>
      </c>
      <c r="N72" s="42" t="s">
        <v>60</v>
      </c>
    </row>
    <row r="73" spans="2:14" x14ac:dyDescent="0.35">
      <c r="B73" s="43" t="s">
        <v>132</v>
      </c>
      <c r="C73" s="42">
        <v>0.18099999999999999</v>
      </c>
      <c r="D73" s="42" t="s">
        <v>176</v>
      </c>
      <c r="E73" s="42" t="s">
        <v>80</v>
      </c>
      <c r="F73" s="42" t="s">
        <v>81</v>
      </c>
      <c r="J73" s="43" t="s">
        <v>132</v>
      </c>
      <c r="K73" s="42">
        <v>0.16800000000000001</v>
      </c>
      <c r="L73" s="42" t="s">
        <v>160</v>
      </c>
      <c r="M73" s="42" t="s">
        <v>80</v>
      </c>
      <c r="N73" s="42" t="s">
        <v>81</v>
      </c>
    </row>
    <row r="74" spans="2:14" x14ac:dyDescent="0.35">
      <c r="B74" s="43" t="s">
        <v>121</v>
      </c>
      <c r="C74" s="42">
        <v>-0.623</v>
      </c>
      <c r="D74" s="42" t="s">
        <v>177</v>
      </c>
      <c r="E74" s="42" t="s">
        <v>72</v>
      </c>
      <c r="F74" s="42" t="s">
        <v>61</v>
      </c>
      <c r="J74" s="43" t="s">
        <v>121</v>
      </c>
      <c r="K74" s="42">
        <v>-5.5800000000000002E-2</v>
      </c>
      <c r="L74" s="42" t="s">
        <v>161</v>
      </c>
      <c r="M74" s="42" t="s">
        <v>80</v>
      </c>
      <c r="N74" s="42" t="s">
        <v>81</v>
      </c>
    </row>
    <row r="75" spans="2:14" x14ac:dyDescent="0.35">
      <c r="B75" s="43"/>
      <c r="C75" s="42"/>
      <c r="D75" s="42"/>
      <c r="E75" s="42"/>
      <c r="F75" s="42"/>
      <c r="J75" s="43"/>
      <c r="K75" s="42"/>
      <c r="L75" s="42"/>
      <c r="M75" s="42"/>
      <c r="N75" s="42"/>
    </row>
    <row r="76" spans="2:14" x14ac:dyDescent="0.35">
      <c r="B76" s="43" t="s">
        <v>151</v>
      </c>
      <c r="C76" s="42"/>
      <c r="D76" s="42"/>
      <c r="E76" s="42"/>
      <c r="F76" s="42"/>
      <c r="J76" s="43" t="s">
        <v>151</v>
      </c>
      <c r="K76" s="42"/>
      <c r="L76" s="42"/>
      <c r="M76" s="42"/>
      <c r="N76" s="42"/>
    </row>
    <row r="77" spans="2:14" x14ac:dyDescent="0.35">
      <c r="B77" s="43" t="s">
        <v>131</v>
      </c>
      <c r="C77" s="42">
        <v>2.38</v>
      </c>
      <c r="D77" s="42" t="s">
        <v>178</v>
      </c>
      <c r="E77" s="42" t="s">
        <v>72</v>
      </c>
      <c r="F77" s="42" t="s">
        <v>117</v>
      </c>
      <c r="J77" s="43" t="s">
        <v>131</v>
      </c>
      <c r="K77" s="42">
        <v>0.309</v>
      </c>
      <c r="L77" s="42" t="s">
        <v>162</v>
      </c>
      <c r="M77" s="42" t="s">
        <v>72</v>
      </c>
      <c r="N77" s="42" t="s">
        <v>73</v>
      </c>
    </row>
    <row r="78" spans="2:14" x14ac:dyDescent="0.35">
      <c r="B78" s="43" t="s">
        <v>132</v>
      </c>
      <c r="C78" s="42">
        <v>0.38</v>
      </c>
      <c r="D78" s="42" t="s">
        <v>179</v>
      </c>
      <c r="E78" s="42" t="s">
        <v>72</v>
      </c>
      <c r="F78" s="42" t="s">
        <v>60</v>
      </c>
      <c r="J78" s="43" t="s">
        <v>132</v>
      </c>
      <c r="K78" s="42">
        <v>0.156</v>
      </c>
      <c r="L78" s="42" t="s">
        <v>163</v>
      </c>
      <c r="M78" s="42" t="s">
        <v>80</v>
      </c>
      <c r="N78" s="42" t="s">
        <v>81</v>
      </c>
    </row>
    <row r="79" spans="2:14" x14ac:dyDescent="0.35">
      <c r="B79" s="43" t="s">
        <v>121</v>
      </c>
      <c r="C79" s="42">
        <v>-2</v>
      </c>
      <c r="D79" s="42" t="s">
        <v>180</v>
      </c>
      <c r="E79" s="42" t="s">
        <v>72</v>
      </c>
      <c r="F79" s="42" t="s">
        <v>117</v>
      </c>
      <c r="J79" s="43" t="s">
        <v>121</v>
      </c>
      <c r="K79" s="42">
        <v>-0.153</v>
      </c>
      <c r="L79" s="42" t="s">
        <v>164</v>
      </c>
      <c r="M79" s="42" t="s">
        <v>80</v>
      </c>
      <c r="N79" s="42" t="s">
        <v>81</v>
      </c>
    </row>
    <row r="80" spans="2:14" x14ac:dyDescent="0.35">
      <c r="B80" s="43"/>
      <c r="C80" s="42"/>
      <c r="D80" s="42"/>
      <c r="E80" s="42"/>
      <c r="F80" s="42"/>
      <c r="J80" s="43"/>
      <c r="K80" s="42"/>
      <c r="L80" s="42"/>
      <c r="M80" s="42"/>
      <c r="N80" s="42"/>
    </row>
    <row r="81" spans="2:14" x14ac:dyDescent="0.35">
      <c r="B81" s="43" t="s">
        <v>152</v>
      </c>
      <c r="C81" s="42"/>
      <c r="D81" s="42"/>
      <c r="E81" s="42"/>
      <c r="F81" s="42"/>
      <c r="J81" s="43" t="s">
        <v>152</v>
      </c>
      <c r="K81" s="42"/>
      <c r="L81" s="42"/>
      <c r="M81" s="42"/>
      <c r="N81" s="42"/>
    </row>
    <row r="82" spans="2:14" x14ac:dyDescent="0.35">
      <c r="B82" s="43" t="s">
        <v>131</v>
      </c>
      <c r="C82" s="42">
        <v>4.4800000000000004</v>
      </c>
      <c r="D82" s="42" t="s">
        <v>181</v>
      </c>
      <c r="E82" s="42" t="s">
        <v>72</v>
      </c>
      <c r="F82" s="42" t="s">
        <v>117</v>
      </c>
      <c r="J82" s="43" t="s">
        <v>131</v>
      </c>
      <c r="K82" s="42">
        <v>0.9</v>
      </c>
      <c r="L82" s="42" t="s">
        <v>165</v>
      </c>
      <c r="M82" s="42" t="s">
        <v>72</v>
      </c>
      <c r="N82" s="42" t="s">
        <v>117</v>
      </c>
    </row>
    <row r="83" spans="2:14" x14ac:dyDescent="0.35">
      <c r="B83" s="43" t="s">
        <v>132</v>
      </c>
      <c r="C83" s="42">
        <v>0.94799999999999995</v>
      </c>
      <c r="D83" s="42" t="s">
        <v>182</v>
      </c>
      <c r="E83" s="42" t="s">
        <v>72</v>
      </c>
      <c r="F83" s="42" t="s">
        <v>117</v>
      </c>
      <c r="J83" s="43" t="s">
        <v>132</v>
      </c>
      <c r="K83" s="42">
        <v>0.51300000000000001</v>
      </c>
      <c r="L83" s="42" t="s">
        <v>166</v>
      </c>
      <c r="M83" s="42" t="s">
        <v>72</v>
      </c>
      <c r="N83" s="42" t="s">
        <v>117</v>
      </c>
    </row>
    <row r="84" spans="2:14" x14ac:dyDescent="0.35">
      <c r="B84" s="43" t="s">
        <v>121</v>
      </c>
      <c r="C84" s="42">
        <v>-3.53</v>
      </c>
      <c r="D84" s="42" t="s">
        <v>183</v>
      </c>
      <c r="E84" s="42" t="s">
        <v>72</v>
      </c>
      <c r="F84" s="42" t="s">
        <v>117</v>
      </c>
      <c r="J84" s="43" t="s">
        <v>121</v>
      </c>
      <c r="K84" s="42">
        <v>-0.38700000000000001</v>
      </c>
      <c r="L84" s="42" t="s">
        <v>167</v>
      </c>
      <c r="M84" s="42" t="s">
        <v>72</v>
      </c>
      <c r="N84" s="42" t="s">
        <v>61</v>
      </c>
    </row>
    <row r="85" spans="2:14" x14ac:dyDescent="0.35">
      <c r="B85" s="43"/>
      <c r="C85" s="42"/>
      <c r="D85" s="42"/>
      <c r="E85" s="42"/>
      <c r="F85" s="42"/>
      <c r="J85" s="43"/>
      <c r="K85" s="42"/>
      <c r="L85" s="42"/>
      <c r="M85" s="42"/>
      <c r="N85" s="42"/>
    </row>
    <row r="86" spans="2:14" x14ac:dyDescent="0.35">
      <c r="B86" s="43" t="s">
        <v>153</v>
      </c>
      <c r="C86" s="42"/>
      <c r="D86" s="42"/>
      <c r="E86" s="42"/>
      <c r="F86" s="42"/>
      <c r="J86" s="43" t="s">
        <v>153</v>
      </c>
      <c r="K86" s="42"/>
      <c r="L86" s="42"/>
      <c r="M86" s="42"/>
      <c r="N86" s="42"/>
    </row>
    <row r="87" spans="2:14" x14ac:dyDescent="0.35">
      <c r="B87" s="43" t="s">
        <v>131</v>
      </c>
      <c r="C87" s="42">
        <v>6.52</v>
      </c>
      <c r="D87" s="42" t="s">
        <v>184</v>
      </c>
      <c r="E87" s="42" t="s">
        <v>72</v>
      </c>
      <c r="F87" s="42" t="s">
        <v>117</v>
      </c>
      <c r="J87" s="43" t="s">
        <v>131</v>
      </c>
      <c r="K87" s="42">
        <v>1.77</v>
      </c>
      <c r="L87" s="42" t="s">
        <v>168</v>
      </c>
      <c r="M87" s="42" t="s">
        <v>72</v>
      </c>
      <c r="N87" s="42" t="s">
        <v>117</v>
      </c>
    </row>
    <row r="88" spans="2:14" x14ac:dyDescent="0.35">
      <c r="B88" s="43" t="s">
        <v>132</v>
      </c>
      <c r="C88" s="42">
        <v>1.58</v>
      </c>
      <c r="D88" s="42" t="s">
        <v>185</v>
      </c>
      <c r="E88" s="42" t="s">
        <v>72</v>
      </c>
      <c r="F88" s="42" t="s">
        <v>117</v>
      </c>
      <c r="J88" s="43" t="s">
        <v>132</v>
      </c>
      <c r="K88" s="42">
        <v>0.66700000000000004</v>
      </c>
      <c r="L88" s="42" t="s">
        <v>169</v>
      </c>
      <c r="M88" s="42" t="s">
        <v>72</v>
      </c>
      <c r="N88" s="42" t="s">
        <v>117</v>
      </c>
    </row>
    <row r="89" spans="2:14" x14ac:dyDescent="0.35">
      <c r="B89" s="43" t="s">
        <v>121</v>
      </c>
      <c r="C89" s="42">
        <v>-4.9400000000000004</v>
      </c>
      <c r="D89" s="42" t="s">
        <v>186</v>
      </c>
      <c r="E89" s="42" t="s">
        <v>72</v>
      </c>
      <c r="F89" s="42" t="s">
        <v>117</v>
      </c>
      <c r="J89" s="43" t="s">
        <v>121</v>
      </c>
      <c r="K89" s="42">
        <v>-1.1000000000000001</v>
      </c>
      <c r="L89" s="42" t="s">
        <v>170</v>
      </c>
      <c r="M89" s="42" t="s">
        <v>72</v>
      </c>
      <c r="N89" s="42" t="s">
        <v>117</v>
      </c>
    </row>
  </sheetData>
  <mergeCells count="15">
    <mergeCell ref="L2:Q2"/>
    <mergeCell ref="L1:Q1"/>
    <mergeCell ref="R44:S46"/>
    <mergeCell ref="C27:E27"/>
    <mergeCell ref="F27:H27"/>
    <mergeCell ref="C35:E35"/>
    <mergeCell ref="F35:H35"/>
    <mergeCell ref="C43:E43"/>
    <mergeCell ref="F43:H43"/>
    <mergeCell ref="C3:E3"/>
    <mergeCell ref="F3:H3"/>
    <mergeCell ref="C11:E11"/>
    <mergeCell ref="F11:H11"/>
    <mergeCell ref="C19:E19"/>
    <mergeCell ref="F19:H1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6"/>
  <sheetViews>
    <sheetView topLeftCell="A31" workbookViewId="0">
      <selection activeCell="L68" sqref="L68"/>
    </sheetView>
  </sheetViews>
  <sheetFormatPr defaultRowHeight="13.5" x14ac:dyDescent="0.3"/>
  <cols>
    <col min="1" max="1" width="20.796875" customWidth="1"/>
    <col min="4" max="4" width="11.59765625" customWidth="1"/>
    <col min="7" max="7" width="11" customWidth="1"/>
    <col min="9" max="9" width="9" customWidth="1"/>
    <col min="10" max="10" width="12.53125" customWidth="1"/>
    <col min="11" max="11" width="19.73046875" customWidth="1"/>
  </cols>
  <sheetData>
    <row r="1" spans="1:12" ht="13.9" x14ac:dyDescent="0.3">
      <c r="A1" s="9"/>
      <c r="B1" s="9"/>
      <c r="C1" s="9"/>
      <c r="D1" s="9"/>
      <c r="E1" s="9"/>
      <c r="F1" s="9"/>
      <c r="G1" s="9"/>
      <c r="H1" s="9"/>
      <c r="I1" s="9"/>
      <c r="J1" s="9"/>
      <c r="K1" s="1"/>
      <c r="L1" s="1"/>
    </row>
    <row r="2" spans="1:12" ht="13.9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1"/>
      <c r="L2" s="1"/>
    </row>
    <row r="3" spans="1:12" ht="13.9" x14ac:dyDescent="0.3">
      <c r="A3" s="11"/>
      <c r="B3" s="69">
        <v>1</v>
      </c>
      <c r="C3" s="69"/>
      <c r="D3" s="69"/>
      <c r="E3" s="69">
        <v>2</v>
      </c>
      <c r="F3" s="69"/>
      <c r="G3" s="69"/>
      <c r="H3" s="70">
        <v>3</v>
      </c>
      <c r="I3" s="70"/>
      <c r="J3" s="70"/>
      <c r="K3" s="1"/>
      <c r="L3" s="1"/>
    </row>
    <row r="4" spans="1:12" ht="13.9" x14ac:dyDescent="0.3">
      <c r="A4" s="12" t="s">
        <v>0</v>
      </c>
      <c r="B4" s="10" t="s">
        <v>48</v>
      </c>
      <c r="C4" s="10" t="s">
        <v>49</v>
      </c>
      <c r="D4" s="10" t="s">
        <v>2</v>
      </c>
      <c r="E4" s="10" t="s">
        <v>48</v>
      </c>
      <c r="F4" s="10" t="s">
        <v>49</v>
      </c>
      <c r="G4" s="10" t="s">
        <v>2</v>
      </c>
      <c r="H4" s="10" t="s">
        <v>48</v>
      </c>
      <c r="I4" s="10" t="s">
        <v>49</v>
      </c>
      <c r="J4" s="10" t="s">
        <v>2</v>
      </c>
      <c r="K4" s="1"/>
      <c r="L4" s="1"/>
    </row>
    <row r="5" spans="1:12" ht="13.9" x14ac:dyDescent="0.3">
      <c r="A5" s="13" t="s">
        <v>35</v>
      </c>
      <c r="B5" s="10">
        <v>313774</v>
      </c>
      <c r="C5" s="10">
        <v>1021</v>
      </c>
      <c r="D5" s="10">
        <f>B5/C5</f>
        <v>307.32027424094025</v>
      </c>
      <c r="E5" s="10">
        <v>306825</v>
      </c>
      <c r="F5" s="10">
        <v>1021</v>
      </c>
      <c r="G5" s="10">
        <f>E5/F5</f>
        <v>300.51420176297745</v>
      </c>
      <c r="H5" s="10">
        <v>298796</v>
      </c>
      <c r="I5" s="10">
        <v>1025</v>
      </c>
      <c r="J5" s="10">
        <f>H5/I5</f>
        <v>291.50829268292682</v>
      </c>
      <c r="K5" s="1"/>
      <c r="L5" s="1"/>
    </row>
    <row r="6" spans="1:12" ht="13.9" x14ac:dyDescent="0.3">
      <c r="A6" s="13" t="s">
        <v>36</v>
      </c>
      <c r="B6" s="10">
        <v>298248</v>
      </c>
      <c r="C6" s="10">
        <v>1020</v>
      </c>
      <c r="D6" s="10">
        <f t="shared" ref="D6:D12" si="0">B6/C6</f>
        <v>292.39999999999998</v>
      </c>
      <c r="E6" s="10">
        <v>278145</v>
      </c>
      <c r="F6" s="10">
        <v>1022</v>
      </c>
      <c r="G6" s="10">
        <f t="shared" ref="G6:G12" si="1">E6/F6</f>
        <v>272.15753424657532</v>
      </c>
      <c r="H6" s="10">
        <v>296275</v>
      </c>
      <c r="I6" s="10">
        <v>1020</v>
      </c>
      <c r="J6" s="10">
        <f t="shared" ref="J6" si="2">H6/I6</f>
        <v>290.46568627450978</v>
      </c>
      <c r="K6" s="1"/>
      <c r="L6" s="1"/>
    </row>
    <row r="7" spans="1:12" ht="13.9" x14ac:dyDescent="0.3">
      <c r="A7" s="13" t="s">
        <v>37</v>
      </c>
      <c r="B7" s="10">
        <v>324849</v>
      </c>
      <c r="C7" s="10">
        <v>1020</v>
      </c>
      <c r="D7" s="10">
        <f t="shared" si="0"/>
        <v>318.4794117647059</v>
      </c>
      <c r="E7" s="10">
        <v>312532</v>
      </c>
      <c r="F7" s="10">
        <v>1021</v>
      </c>
      <c r="G7" s="10">
        <f t="shared" si="1"/>
        <v>306.103819784525</v>
      </c>
      <c r="H7" s="10">
        <v>296522</v>
      </c>
      <c r="I7" s="10">
        <v>1024</v>
      </c>
      <c r="J7" s="10">
        <f t="shared" ref="J7" si="3">H7/I7</f>
        <v>289.572265625</v>
      </c>
      <c r="K7" s="1"/>
      <c r="L7" s="1"/>
    </row>
    <row r="8" spans="1:12" ht="13.9" x14ac:dyDescent="0.3">
      <c r="A8" s="13"/>
      <c r="B8" s="10"/>
      <c r="C8" s="10"/>
      <c r="D8" s="10"/>
      <c r="E8" s="10"/>
      <c r="F8" s="10"/>
      <c r="G8" s="10"/>
      <c r="H8" s="10"/>
      <c r="I8" s="10"/>
      <c r="J8" s="10"/>
      <c r="K8" s="1"/>
      <c r="L8" s="1"/>
    </row>
    <row r="9" spans="1:12" ht="13.9" x14ac:dyDescent="0.3">
      <c r="A9" s="12" t="s">
        <v>1</v>
      </c>
      <c r="B9" s="10"/>
      <c r="C9" s="10"/>
      <c r="D9" s="10"/>
      <c r="E9" s="10"/>
      <c r="F9" s="10"/>
      <c r="G9" s="10"/>
      <c r="H9" s="10"/>
      <c r="I9" s="10"/>
      <c r="J9" s="10"/>
      <c r="K9" s="1"/>
      <c r="L9" s="1"/>
    </row>
    <row r="10" spans="1:12" ht="13.9" x14ac:dyDescent="0.3">
      <c r="A10" s="13" t="s">
        <v>35</v>
      </c>
      <c r="B10" s="10">
        <v>251079</v>
      </c>
      <c r="C10" s="10">
        <v>1018</v>
      </c>
      <c r="D10" s="10">
        <f t="shared" si="0"/>
        <v>246.63948919449902</v>
      </c>
      <c r="E10" s="10">
        <v>218374</v>
      </c>
      <c r="F10" s="10">
        <v>1020</v>
      </c>
      <c r="G10" s="10">
        <f t="shared" si="1"/>
        <v>214.0921568627451</v>
      </c>
      <c r="H10" s="10">
        <v>237896</v>
      </c>
      <c r="I10" s="10">
        <v>1023</v>
      </c>
      <c r="J10" s="10">
        <f>H10/I10</f>
        <v>232.54740957966766</v>
      </c>
      <c r="K10" s="1"/>
      <c r="L10" s="1"/>
    </row>
    <row r="11" spans="1:12" ht="13.9" x14ac:dyDescent="0.3">
      <c r="A11" s="13" t="s">
        <v>36</v>
      </c>
      <c r="B11" s="10">
        <v>68486</v>
      </c>
      <c r="C11" s="10">
        <v>1009</v>
      </c>
      <c r="D11" s="10">
        <f t="shared" si="0"/>
        <v>67.875123885034682</v>
      </c>
      <c r="E11" s="10">
        <v>1704</v>
      </c>
      <c r="F11" s="10">
        <v>76</v>
      </c>
      <c r="G11" s="10">
        <f t="shared" si="1"/>
        <v>22.421052631578949</v>
      </c>
      <c r="H11" s="10">
        <v>101972</v>
      </c>
      <c r="I11" s="10">
        <v>1017</v>
      </c>
      <c r="J11" s="10">
        <f t="shared" ref="J11:J12" si="4">H11/I11</f>
        <v>100.26745329400197</v>
      </c>
      <c r="K11" s="1"/>
      <c r="L11" s="1"/>
    </row>
    <row r="12" spans="1:12" ht="13.9" x14ac:dyDescent="0.3">
      <c r="A12" s="13" t="s">
        <v>37</v>
      </c>
      <c r="B12" s="10">
        <v>155342</v>
      </c>
      <c r="C12" s="10">
        <v>1020</v>
      </c>
      <c r="D12" s="10">
        <f t="shared" si="0"/>
        <v>152.29607843137254</v>
      </c>
      <c r="E12" s="10">
        <v>122559</v>
      </c>
      <c r="F12" s="10">
        <v>1017</v>
      </c>
      <c r="G12" s="10">
        <f t="shared" si="1"/>
        <v>120.51032448377582</v>
      </c>
      <c r="H12" s="10">
        <v>91351</v>
      </c>
      <c r="I12" s="10">
        <v>1023</v>
      </c>
      <c r="J12" s="10">
        <f t="shared" si="4"/>
        <v>89.297165200391007</v>
      </c>
      <c r="K12" s="1"/>
      <c r="L12" s="1"/>
    </row>
    <row r="13" spans="1:12" ht="13.9" x14ac:dyDescent="0.3">
      <c r="A13" s="9"/>
      <c r="B13" s="9"/>
      <c r="C13" s="9"/>
      <c r="D13" s="9"/>
      <c r="E13" s="9"/>
      <c r="F13" s="9"/>
      <c r="G13" s="9"/>
      <c r="H13" s="9"/>
      <c r="I13" s="9"/>
      <c r="J13" s="9"/>
      <c r="K13" s="1"/>
      <c r="L13" s="1"/>
    </row>
    <row r="14" spans="1:12" ht="13.9" x14ac:dyDescent="0.3">
      <c r="A14" s="9"/>
      <c r="B14" s="9"/>
      <c r="C14" s="9"/>
      <c r="D14" s="9"/>
      <c r="E14" s="9"/>
      <c r="F14" s="9"/>
      <c r="G14" s="9"/>
      <c r="H14" s="9"/>
      <c r="I14" s="9"/>
      <c r="J14" s="9"/>
      <c r="K14" s="1"/>
      <c r="L14" s="1"/>
    </row>
    <row r="15" spans="1:12" ht="13.9" x14ac:dyDescent="0.3">
      <c r="A15" s="9"/>
      <c r="B15" s="9"/>
      <c r="C15" s="9"/>
      <c r="D15" s="9"/>
      <c r="E15" s="9"/>
      <c r="F15" s="9"/>
      <c r="G15" s="9"/>
      <c r="H15" s="9"/>
      <c r="I15" s="9"/>
      <c r="J15" s="9"/>
      <c r="K15" s="1"/>
    </row>
    <row r="16" spans="1:12" ht="13.9" x14ac:dyDescent="0.3">
      <c r="A16" s="11"/>
      <c r="B16" s="69">
        <v>1</v>
      </c>
      <c r="C16" s="69"/>
      <c r="D16" s="69"/>
      <c r="E16" s="69">
        <v>2</v>
      </c>
      <c r="F16" s="69"/>
      <c r="G16" s="69"/>
      <c r="H16" s="69">
        <v>3</v>
      </c>
      <c r="I16" s="69"/>
      <c r="J16" s="69"/>
      <c r="K16" s="1"/>
    </row>
    <row r="17" spans="1:14" ht="13.9" x14ac:dyDescent="0.3">
      <c r="A17" s="12" t="s">
        <v>3</v>
      </c>
      <c r="B17" s="10" t="s">
        <v>48</v>
      </c>
      <c r="C17" s="10" t="s">
        <v>49</v>
      </c>
      <c r="D17" s="10" t="s">
        <v>2</v>
      </c>
      <c r="E17" s="10" t="s">
        <v>48</v>
      </c>
      <c r="F17" s="10" t="s">
        <v>49</v>
      </c>
      <c r="G17" s="10" t="s">
        <v>2</v>
      </c>
      <c r="H17" s="10" t="s">
        <v>48</v>
      </c>
      <c r="I17" s="10" t="s">
        <v>49</v>
      </c>
      <c r="J17" s="10" t="s">
        <v>2</v>
      </c>
      <c r="K17" s="1"/>
    </row>
    <row r="18" spans="1:14" ht="13.9" x14ac:dyDescent="0.3">
      <c r="A18" s="13" t="s">
        <v>44</v>
      </c>
      <c r="B18" s="10">
        <v>318805</v>
      </c>
      <c r="C18" s="10">
        <v>1022</v>
      </c>
      <c r="D18" s="10">
        <f>B18/C18</f>
        <v>311.9422700587084</v>
      </c>
      <c r="E18" s="10">
        <v>316291</v>
      </c>
      <c r="F18" s="10">
        <v>1022</v>
      </c>
      <c r="G18" s="10">
        <f>E18/F18</f>
        <v>309.48238747553813</v>
      </c>
      <c r="H18" s="10">
        <v>308765</v>
      </c>
      <c r="I18" s="10">
        <v>1024</v>
      </c>
      <c r="J18" s="10">
        <f>H18/I18</f>
        <v>301.5283203125</v>
      </c>
      <c r="K18" s="1" t="s">
        <v>133</v>
      </c>
    </row>
    <row r="19" spans="1:14" ht="13.9" x14ac:dyDescent="0.3">
      <c r="A19" s="13" t="s">
        <v>35</v>
      </c>
      <c r="B19" s="10">
        <v>298482</v>
      </c>
      <c r="C19" s="10">
        <v>1022</v>
      </c>
      <c r="D19" s="10">
        <f t="shared" ref="D19:D25" si="5">B19/C19</f>
        <v>292.0567514677104</v>
      </c>
      <c r="E19" s="10">
        <v>298645</v>
      </c>
      <c r="F19" s="10">
        <v>1019</v>
      </c>
      <c r="G19" s="10">
        <f t="shared" ref="G19:G25" si="6">E19/F19</f>
        <v>293.07654563297348</v>
      </c>
      <c r="H19" s="10">
        <v>305331</v>
      </c>
      <c r="I19" s="10">
        <v>1022</v>
      </c>
      <c r="J19" s="10">
        <f t="shared" ref="J19" si="7">H19/I19</f>
        <v>298.75831702544031</v>
      </c>
      <c r="K19" s="1"/>
    </row>
    <row r="20" spans="1:14" ht="13.9" x14ac:dyDescent="0.3">
      <c r="A20" s="13" t="s">
        <v>36</v>
      </c>
      <c r="B20" s="10">
        <v>256494</v>
      </c>
      <c r="C20" s="10">
        <v>1022</v>
      </c>
      <c r="D20" s="10">
        <f t="shared" si="5"/>
        <v>250.97260273972603</v>
      </c>
      <c r="E20" s="10">
        <v>249457</v>
      </c>
      <c r="F20" s="10">
        <v>1020</v>
      </c>
      <c r="G20" s="10">
        <f t="shared" si="6"/>
        <v>244.5656862745098</v>
      </c>
      <c r="H20" s="10">
        <v>302042</v>
      </c>
      <c r="I20" s="10">
        <v>1020</v>
      </c>
      <c r="J20" s="10">
        <f t="shared" ref="J20" si="8">H20/I20</f>
        <v>296.11960784313726</v>
      </c>
      <c r="K20" s="1"/>
    </row>
    <row r="21" spans="1:14" ht="13.9" x14ac:dyDescent="0.3">
      <c r="A21" s="13"/>
      <c r="B21" s="10"/>
      <c r="C21" s="10"/>
      <c r="D21" s="10"/>
      <c r="E21" s="10"/>
      <c r="F21" s="10"/>
      <c r="G21" s="10"/>
      <c r="H21" s="10"/>
      <c r="I21" s="10"/>
      <c r="J21" s="10"/>
      <c r="K21" s="1"/>
    </row>
    <row r="22" spans="1:14" ht="13.9" x14ac:dyDescent="0.3">
      <c r="A22" s="12" t="s">
        <v>4</v>
      </c>
      <c r="B22" s="10" t="s">
        <v>48</v>
      </c>
      <c r="C22" s="10" t="s">
        <v>49</v>
      </c>
      <c r="D22" s="10" t="s">
        <v>2</v>
      </c>
      <c r="E22" s="10" t="s">
        <v>48</v>
      </c>
      <c r="F22" s="10" t="s">
        <v>49</v>
      </c>
      <c r="G22" s="10" t="s">
        <v>2</v>
      </c>
      <c r="H22" s="10" t="s">
        <v>48</v>
      </c>
      <c r="I22" s="10" t="s">
        <v>49</v>
      </c>
      <c r="J22" s="10" t="s">
        <v>2</v>
      </c>
      <c r="K22" s="1"/>
      <c r="L22" s="1"/>
    </row>
    <row r="23" spans="1:14" ht="13.9" x14ac:dyDescent="0.3">
      <c r="A23" s="13" t="s">
        <v>44</v>
      </c>
      <c r="B23" s="10">
        <v>144548</v>
      </c>
      <c r="C23" s="10">
        <v>1016</v>
      </c>
      <c r="D23" s="10">
        <f t="shared" si="5"/>
        <v>142.27165354330708</v>
      </c>
      <c r="E23" s="10">
        <v>144071</v>
      </c>
      <c r="F23" s="10">
        <v>1014</v>
      </c>
      <c r="G23" s="10">
        <f t="shared" si="6"/>
        <v>142.0818540433925</v>
      </c>
      <c r="H23" s="10">
        <v>170123</v>
      </c>
      <c r="I23" s="10">
        <v>1023</v>
      </c>
      <c r="J23" s="10">
        <f>H23/I23</f>
        <v>166.29814271749757</v>
      </c>
      <c r="K23" s="1"/>
      <c r="L23" s="1"/>
    </row>
    <row r="24" spans="1:14" ht="13.9" x14ac:dyDescent="0.3">
      <c r="A24" s="13" t="s">
        <v>35</v>
      </c>
      <c r="B24" s="10">
        <v>179944</v>
      </c>
      <c r="C24" s="10">
        <v>1017</v>
      </c>
      <c r="D24" s="10">
        <f t="shared" si="5"/>
        <v>176.93608652900687</v>
      </c>
      <c r="E24" s="10">
        <v>189714</v>
      </c>
      <c r="F24" s="10">
        <v>1017</v>
      </c>
      <c r="G24" s="10">
        <f t="shared" si="6"/>
        <v>186.54277286135692</v>
      </c>
      <c r="H24" s="10">
        <v>156892</v>
      </c>
      <c r="I24" s="10">
        <v>1017</v>
      </c>
      <c r="J24" s="10">
        <f t="shared" ref="J24" si="9">H24/I24</f>
        <v>154.26941986234021</v>
      </c>
      <c r="K24" s="1"/>
      <c r="L24" s="1"/>
    </row>
    <row r="25" spans="1:14" ht="13.9" x14ac:dyDescent="0.3">
      <c r="A25" s="13" t="s">
        <v>36</v>
      </c>
      <c r="B25" s="10">
        <v>97580</v>
      </c>
      <c r="C25" s="10">
        <v>1009</v>
      </c>
      <c r="D25" s="10">
        <f t="shared" si="5"/>
        <v>96.709613478691779</v>
      </c>
      <c r="E25" s="10">
        <v>90130</v>
      </c>
      <c r="F25" s="10">
        <v>1008</v>
      </c>
      <c r="G25" s="10">
        <f t="shared" si="6"/>
        <v>89.414682539682545</v>
      </c>
      <c r="H25" s="10">
        <v>145175</v>
      </c>
      <c r="I25" s="10">
        <v>1016</v>
      </c>
      <c r="J25" s="10">
        <f t="shared" ref="J25" si="10">H25/I25</f>
        <v>142.88877952755905</v>
      </c>
      <c r="K25" s="1"/>
      <c r="L25" s="1"/>
    </row>
    <row r="26" spans="1:14" ht="13.9" x14ac:dyDescent="0.3">
      <c r="A26" s="9"/>
      <c r="B26" s="9"/>
      <c r="C26" s="9"/>
      <c r="D26" s="9"/>
      <c r="E26" s="9"/>
      <c r="F26" s="9"/>
      <c r="G26" s="9"/>
      <c r="H26" s="9"/>
      <c r="I26" s="9"/>
      <c r="J26" s="9"/>
      <c r="K26" s="1"/>
      <c r="L26" s="1"/>
    </row>
    <row r="27" spans="1:14" ht="13.9" x14ac:dyDescent="0.3">
      <c r="A27" s="10"/>
      <c r="B27" s="10"/>
      <c r="C27" s="10"/>
      <c r="D27" s="54" t="s">
        <v>125</v>
      </c>
      <c r="E27" s="54"/>
      <c r="F27" s="54"/>
      <c r="G27" s="54"/>
      <c r="H27" s="54"/>
      <c r="I27" s="54"/>
      <c r="J27" s="54"/>
      <c r="K27" s="55" t="s">
        <v>87</v>
      </c>
      <c r="L27" s="1"/>
      <c r="M27" s="1"/>
      <c r="N27" s="1"/>
    </row>
    <row r="28" spans="1:14" ht="13.9" x14ac:dyDescent="0.3">
      <c r="A28" s="10" t="s">
        <v>45</v>
      </c>
      <c r="B28" s="10"/>
      <c r="C28" s="10"/>
      <c r="D28" s="10" t="s">
        <v>123</v>
      </c>
      <c r="E28" s="10"/>
      <c r="F28" s="10"/>
      <c r="G28" s="10" t="s">
        <v>123</v>
      </c>
      <c r="H28" s="10"/>
      <c r="I28" s="10"/>
      <c r="J28" s="10" t="s">
        <v>123</v>
      </c>
      <c r="K28" s="55"/>
      <c r="L28" s="1"/>
      <c r="M28" s="1"/>
    </row>
    <row r="29" spans="1:14" ht="13.9" x14ac:dyDescent="0.3">
      <c r="A29" s="10" t="s">
        <v>104</v>
      </c>
      <c r="B29" s="10"/>
      <c r="C29" s="10"/>
      <c r="D29" s="10">
        <f>D5-D10</f>
        <v>60.68078504644123</v>
      </c>
      <c r="E29" s="10"/>
      <c r="F29" s="10"/>
      <c r="G29" s="10">
        <f>G5-G10</f>
        <v>86.422044900232351</v>
      </c>
      <c r="H29" s="10"/>
      <c r="I29" s="10"/>
      <c r="J29" s="10">
        <f>J5-J10</f>
        <v>58.960883103259164</v>
      </c>
      <c r="K29" s="55"/>
      <c r="L29" s="1"/>
      <c r="M29" s="1"/>
    </row>
    <row r="30" spans="1:14" ht="13.9" x14ac:dyDescent="0.3">
      <c r="A30" s="8" t="s">
        <v>124</v>
      </c>
      <c r="B30" s="8"/>
      <c r="C30" s="8"/>
      <c r="D30" s="10">
        <f t="shared" ref="D30:D31" si="11">D6-D11</f>
        <v>224.52487611496531</v>
      </c>
      <c r="E30" s="8"/>
      <c r="F30" s="8"/>
      <c r="G30" s="10">
        <f t="shared" ref="G30:G31" si="12">G6-G11</f>
        <v>249.73648161499636</v>
      </c>
      <c r="H30" s="8"/>
      <c r="I30" s="8"/>
      <c r="J30" s="10">
        <f t="shared" ref="J30:J31" si="13">J6-J11</f>
        <v>190.19823298050781</v>
      </c>
      <c r="K30" s="55"/>
      <c r="L30" s="1"/>
      <c r="M30" s="1"/>
    </row>
    <row r="31" spans="1:14" ht="13.9" x14ac:dyDescent="0.3">
      <c r="A31" s="8" t="s">
        <v>103</v>
      </c>
      <c r="B31" s="8"/>
      <c r="C31" s="8"/>
      <c r="D31" s="10">
        <f t="shared" si="11"/>
        <v>166.18333333333337</v>
      </c>
      <c r="E31" s="8"/>
      <c r="F31" s="8"/>
      <c r="G31" s="10">
        <f t="shared" si="12"/>
        <v>185.59349530074917</v>
      </c>
      <c r="H31" s="8"/>
      <c r="I31" s="8"/>
      <c r="J31" s="10">
        <f t="shared" si="13"/>
        <v>200.27510042460898</v>
      </c>
      <c r="K31" s="55"/>
      <c r="L31" s="1"/>
      <c r="M31" s="1"/>
    </row>
    <row r="32" spans="1:14" ht="13.9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55"/>
      <c r="L32" s="1"/>
      <c r="M32" s="1"/>
    </row>
    <row r="33" spans="1:13" ht="13.9" x14ac:dyDescent="0.3">
      <c r="A33" s="10" t="s">
        <v>47</v>
      </c>
      <c r="B33" s="8"/>
      <c r="C33" s="8"/>
      <c r="D33" s="8"/>
      <c r="E33" s="8"/>
      <c r="F33" s="8"/>
      <c r="G33" s="8"/>
      <c r="H33" s="8"/>
      <c r="I33" s="8"/>
      <c r="J33" s="8"/>
      <c r="K33" s="55"/>
      <c r="L33" s="1"/>
      <c r="M33" s="1"/>
    </row>
    <row r="34" spans="1:13" ht="13.9" x14ac:dyDescent="0.3">
      <c r="A34" s="10" t="s">
        <v>103</v>
      </c>
      <c r="B34" s="8"/>
      <c r="C34" s="8"/>
      <c r="D34" s="8">
        <f>D18-D23</f>
        <v>169.67061651540132</v>
      </c>
      <c r="E34" s="8"/>
      <c r="F34" s="8"/>
      <c r="G34" s="8">
        <f>G18-G23</f>
        <v>167.40053343214564</v>
      </c>
      <c r="H34" s="8"/>
      <c r="I34" s="8"/>
      <c r="J34" s="46">
        <f>J18-J23</f>
        <v>135.23017759500243</v>
      </c>
      <c r="K34" s="55"/>
      <c r="L34" s="1"/>
      <c r="M34" s="1"/>
    </row>
    <row r="35" spans="1:13" ht="13.9" x14ac:dyDescent="0.3">
      <c r="A35" s="8" t="s">
        <v>104</v>
      </c>
      <c r="B35" s="8"/>
      <c r="C35" s="8"/>
      <c r="D35" s="8">
        <f t="shared" ref="D35:D36" si="14">D19-D24</f>
        <v>115.12066493870353</v>
      </c>
      <c r="E35" s="8"/>
      <c r="F35" s="8"/>
      <c r="G35" s="8">
        <f t="shared" ref="G35:G36" si="15">G19-G24</f>
        <v>106.53377277161655</v>
      </c>
      <c r="H35" s="8"/>
      <c r="I35" s="8"/>
      <c r="J35" s="46">
        <f t="shared" ref="J35:J36" si="16">J19-J24</f>
        <v>144.48889716310009</v>
      </c>
      <c r="K35" s="55"/>
      <c r="L35" s="1"/>
      <c r="M35" s="1"/>
    </row>
    <row r="36" spans="1:13" ht="13.9" x14ac:dyDescent="0.3">
      <c r="A36" s="8" t="s">
        <v>124</v>
      </c>
      <c r="B36" s="8"/>
      <c r="C36" s="8"/>
      <c r="D36" s="8">
        <f t="shared" si="14"/>
        <v>154.26298926103425</v>
      </c>
      <c r="E36" s="8"/>
      <c r="F36" s="8"/>
      <c r="G36" s="8">
        <f t="shared" si="15"/>
        <v>155.15100373482727</v>
      </c>
      <c r="H36" s="8"/>
      <c r="I36" s="8"/>
      <c r="J36" s="46">
        <f t="shared" si="16"/>
        <v>153.23082831557821</v>
      </c>
      <c r="K36" s="55"/>
      <c r="L36" s="1"/>
      <c r="M36" s="1"/>
    </row>
    <row r="39" spans="1:13" ht="13.9" x14ac:dyDescent="0.3">
      <c r="A39" s="8"/>
      <c r="B39" s="8"/>
      <c r="C39" s="8"/>
      <c r="D39" s="8" t="s">
        <v>134</v>
      </c>
      <c r="E39" s="8"/>
      <c r="F39" s="8"/>
      <c r="G39" s="8"/>
      <c r="H39" s="8"/>
      <c r="I39" s="8"/>
      <c r="J39" s="8"/>
      <c r="K39" s="55" t="s">
        <v>136</v>
      </c>
    </row>
    <row r="40" spans="1:13" ht="13.9" x14ac:dyDescent="0.3">
      <c r="A40" s="8" t="s">
        <v>102</v>
      </c>
      <c r="B40" s="8"/>
      <c r="C40" s="8"/>
      <c r="D40" s="8" t="s">
        <v>135</v>
      </c>
      <c r="E40" s="8"/>
      <c r="F40" s="8"/>
      <c r="G40" s="8" t="s">
        <v>135</v>
      </c>
      <c r="H40" s="8"/>
      <c r="I40" s="8"/>
      <c r="J40" s="8" t="s">
        <v>135</v>
      </c>
      <c r="K40" s="55"/>
    </row>
    <row r="41" spans="1:13" ht="13.9" x14ac:dyDescent="0.3">
      <c r="A41" s="8" t="s">
        <v>104</v>
      </c>
      <c r="B41" s="8"/>
      <c r="C41" s="8"/>
      <c r="D41" s="8">
        <v>60.68078504644123</v>
      </c>
      <c r="E41" s="8"/>
      <c r="F41" s="8"/>
      <c r="G41" s="8">
        <v>86.422044900232351</v>
      </c>
      <c r="H41" s="8"/>
      <c r="I41" s="8"/>
      <c r="J41" s="8">
        <v>58.960883103259164</v>
      </c>
      <c r="K41" s="55"/>
    </row>
    <row r="42" spans="1:13" ht="13.9" x14ac:dyDescent="0.3">
      <c r="A42" s="8" t="s">
        <v>124</v>
      </c>
      <c r="B42" s="8"/>
      <c r="C42" s="8"/>
      <c r="D42" s="8">
        <v>224.52487611496531</v>
      </c>
      <c r="E42" s="8"/>
      <c r="F42" s="8"/>
      <c r="G42" s="8">
        <v>249.73648161499636</v>
      </c>
      <c r="H42" s="8"/>
      <c r="I42" s="8"/>
      <c r="J42" s="8">
        <v>190.19823298050781</v>
      </c>
      <c r="K42" s="55"/>
    </row>
    <row r="43" spans="1:13" ht="13.9" x14ac:dyDescent="0.3">
      <c r="A43" s="8" t="s">
        <v>103</v>
      </c>
      <c r="B43" s="8"/>
      <c r="C43" s="8"/>
      <c r="D43" s="8">
        <v>166.18333333333337</v>
      </c>
      <c r="E43" s="8"/>
      <c r="F43" s="8"/>
      <c r="G43" s="8">
        <v>185.59349530074917</v>
      </c>
      <c r="H43" s="8"/>
      <c r="I43" s="8"/>
      <c r="J43" s="8">
        <v>200.27510042460898</v>
      </c>
      <c r="K43" s="55"/>
    </row>
    <row r="44" spans="1:13" ht="13.9" x14ac:dyDescent="0.3">
      <c r="A44" s="8"/>
      <c r="B44" s="8"/>
      <c r="C44" s="8"/>
      <c r="D44" s="8"/>
      <c r="E44" s="8"/>
      <c r="F44" s="8"/>
      <c r="G44" s="8"/>
      <c r="H44" s="8"/>
      <c r="I44" s="8"/>
      <c r="J44" s="8"/>
      <c r="K44" s="55"/>
    </row>
    <row r="45" spans="1:13" ht="13.9" x14ac:dyDescent="0.3">
      <c r="A45" s="8" t="s">
        <v>101</v>
      </c>
      <c r="B45" s="8"/>
      <c r="C45" s="8"/>
      <c r="D45" s="8"/>
      <c r="E45" s="8"/>
      <c r="F45" s="8"/>
      <c r="G45" s="8"/>
      <c r="H45" s="8"/>
      <c r="I45" s="8"/>
      <c r="J45" s="8"/>
      <c r="K45" s="55"/>
    </row>
    <row r="46" spans="1:13" ht="13.9" x14ac:dyDescent="0.3">
      <c r="A46" s="8" t="s">
        <v>103</v>
      </c>
      <c r="B46" s="8"/>
      <c r="C46" s="8"/>
      <c r="D46" s="8">
        <v>169.67061651540132</v>
      </c>
      <c r="E46" s="8"/>
      <c r="F46" s="8"/>
      <c r="G46" s="8">
        <v>167.40053343214564</v>
      </c>
      <c r="H46" s="8"/>
      <c r="I46" s="8"/>
      <c r="J46" s="8"/>
      <c r="K46" s="55"/>
    </row>
    <row r="47" spans="1:13" ht="13.9" x14ac:dyDescent="0.3">
      <c r="A47" s="8" t="s">
        <v>104</v>
      </c>
      <c r="B47" s="8"/>
      <c r="C47" s="8"/>
      <c r="D47" s="8">
        <v>115.12066493870353</v>
      </c>
      <c r="E47" s="8"/>
      <c r="F47" s="8"/>
      <c r="G47" s="8">
        <v>106.53377277161655</v>
      </c>
      <c r="H47" s="8"/>
      <c r="I47" s="8"/>
      <c r="J47" s="8"/>
      <c r="K47" s="55"/>
    </row>
    <row r="48" spans="1:13" ht="13.9" x14ac:dyDescent="0.3">
      <c r="A48" s="8" t="s">
        <v>124</v>
      </c>
      <c r="B48" s="8"/>
      <c r="C48" s="8"/>
      <c r="D48" s="8">
        <v>154.26298926103425</v>
      </c>
      <c r="E48" s="8"/>
      <c r="F48" s="8"/>
      <c r="G48" s="8">
        <v>155.15100373482727</v>
      </c>
      <c r="H48" s="8"/>
      <c r="I48" s="8"/>
      <c r="J48" s="8"/>
      <c r="K48" s="55"/>
    </row>
    <row r="49" spans="1:10" ht="13.9" x14ac:dyDescent="0.3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ht="13.9" x14ac:dyDescent="0.3">
      <c r="H50" s="1"/>
      <c r="I50" s="1"/>
      <c r="J50" s="1"/>
    </row>
    <row r="53" spans="1:10" x14ac:dyDescent="0.35">
      <c r="A53" s="37"/>
      <c r="B53" s="36"/>
      <c r="C53" s="36"/>
      <c r="D53" s="36"/>
      <c r="E53" s="36"/>
      <c r="F53" s="36"/>
    </row>
    <row r="54" spans="1:10" x14ac:dyDescent="0.35">
      <c r="A54" s="43" t="s">
        <v>45</v>
      </c>
      <c r="B54" s="41"/>
      <c r="C54" s="41"/>
      <c r="D54" s="41"/>
      <c r="E54" s="41"/>
      <c r="F54" s="41"/>
      <c r="G54" s="41"/>
    </row>
    <row r="55" spans="1:10" x14ac:dyDescent="0.35">
      <c r="A55" s="43" t="s">
        <v>193</v>
      </c>
      <c r="B55" s="41"/>
      <c r="C55" s="41"/>
      <c r="D55" s="41"/>
      <c r="E55" s="41"/>
      <c r="F55" s="41"/>
      <c r="G55" s="41"/>
    </row>
    <row r="56" spans="1:10" x14ac:dyDescent="0.35">
      <c r="A56" s="43" t="s">
        <v>146</v>
      </c>
      <c r="B56" s="42">
        <v>1</v>
      </c>
      <c r="C56" s="42"/>
      <c r="D56" s="42"/>
      <c r="E56" s="42"/>
      <c r="F56" s="42"/>
      <c r="G56" s="41"/>
    </row>
    <row r="57" spans="1:10" x14ac:dyDescent="0.35">
      <c r="A57" s="43" t="s">
        <v>147</v>
      </c>
      <c r="B57" s="42">
        <v>3</v>
      </c>
      <c r="C57" s="42"/>
      <c r="D57" s="42"/>
      <c r="E57" s="42"/>
      <c r="F57" s="42"/>
      <c r="G57" s="41"/>
    </row>
    <row r="58" spans="1:10" x14ac:dyDescent="0.35">
      <c r="A58" s="43" t="s">
        <v>139</v>
      </c>
      <c r="B58" s="42">
        <v>0.05</v>
      </c>
      <c r="C58" s="42"/>
      <c r="D58" s="42"/>
      <c r="E58" s="42"/>
      <c r="F58" s="42"/>
      <c r="G58" s="41"/>
    </row>
    <row r="59" spans="1:10" x14ac:dyDescent="0.35">
      <c r="A59" s="43"/>
      <c r="B59" s="42"/>
      <c r="C59" s="42"/>
      <c r="D59" s="42"/>
      <c r="E59" s="42"/>
      <c r="F59" s="42"/>
      <c r="G59" s="41"/>
    </row>
    <row r="60" spans="1:10" x14ac:dyDescent="0.35">
      <c r="A60" s="43" t="s">
        <v>154</v>
      </c>
      <c r="B60" s="42" t="s">
        <v>64</v>
      </c>
      <c r="C60" s="42" t="s">
        <v>65</v>
      </c>
      <c r="D60" s="42" t="s">
        <v>66</v>
      </c>
      <c r="E60" s="42" t="s">
        <v>67</v>
      </c>
      <c r="F60" s="42" t="s">
        <v>68</v>
      </c>
      <c r="G60" s="41"/>
    </row>
    <row r="61" spans="1:10" x14ac:dyDescent="0.35">
      <c r="A61" s="43"/>
      <c r="B61" s="42"/>
      <c r="C61" s="42"/>
      <c r="D61" s="42"/>
      <c r="E61" s="42"/>
      <c r="F61" s="42"/>
      <c r="G61" s="41"/>
    </row>
    <row r="62" spans="1:10" x14ac:dyDescent="0.35">
      <c r="A62" s="43" t="s">
        <v>187</v>
      </c>
      <c r="B62" s="42">
        <v>115</v>
      </c>
      <c r="C62" s="42" t="s">
        <v>188</v>
      </c>
      <c r="D62" s="42" t="s">
        <v>72</v>
      </c>
      <c r="E62" s="42" t="s">
        <v>60</v>
      </c>
      <c r="F62" s="42">
        <v>2.3099999999999999E-2</v>
      </c>
      <c r="G62" s="41"/>
    </row>
    <row r="63" spans="1:10" x14ac:dyDescent="0.35">
      <c r="A63" s="43" t="s">
        <v>189</v>
      </c>
      <c r="B63" s="42">
        <v>-37.5</v>
      </c>
      <c r="C63" s="42" t="s">
        <v>190</v>
      </c>
      <c r="D63" s="42" t="s">
        <v>80</v>
      </c>
      <c r="E63" s="42" t="s">
        <v>81</v>
      </c>
      <c r="F63" s="42">
        <v>0.42430000000000001</v>
      </c>
      <c r="G63" s="41"/>
    </row>
    <row r="64" spans="1:10" x14ac:dyDescent="0.35">
      <c r="A64" s="43" t="s">
        <v>191</v>
      </c>
      <c r="B64" s="42">
        <v>-153</v>
      </c>
      <c r="C64" s="42" t="s">
        <v>192</v>
      </c>
      <c r="D64" s="42" t="s">
        <v>72</v>
      </c>
      <c r="E64" s="42" t="s">
        <v>73</v>
      </c>
      <c r="F64" s="42">
        <v>8.9999999999999993E-3</v>
      </c>
      <c r="G64" s="41"/>
    </row>
    <row r="66" spans="1:7" x14ac:dyDescent="0.35">
      <c r="A66" s="43" t="s">
        <v>47</v>
      </c>
      <c r="B66" s="41"/>
      <c r="C66" s="41"/>
      <c r="D66" s="41"/>
      <c r="E66" s="41"/>
      <c r="F66" s="41"/>
      <c r="G66" s="41"/>
    </row>
    <row r="67" spans="1:7" x14ac:dyDescent="0.35">
      <c r="A67" s="43" t="s">
        <v>193</v>
      </c>
      <c r="B67" s="41"/>
      <c r="C67" s="41"/>
      <c r="D67" s="41"/>
      <c r="E67" s="41"/>
      <c r="F67" s="41"/>
      <c r="G67" s="41"/>
    </row>
    <row r="68" spans="1:7" x14ac:dyDescent="0.35">
      <c r="A68" s="43" t="s">
        <v>146</v>
      </c>
      <c r="B68" s="42">
        <v>1</v>
      </c>
      <c r="C68" s="42"/>
      <c r="D68" s="42"/>
      <c r="E68" s="42"/>
      <c r="F68" s="42"/>
      <c r="G68" s="41"/>
    </row>
    <row r="69" spans="1:7" x14ac:dyDescent="0.35">
      <c r="A69" s="43" t="s">
        <v>147</v>
      </c>
      <c r="B69" s="42">
        <v>3</v>
      </c>
      <c r="C69" s="42"/>
      <c r="D69" s="42"/>
      <c r="E69" s="42"/>
      <c r="F69" s="42"/>
      <c r="G69" s="41"/>
    </row>
    <row r="70" spans="1:7" x14ac:dyDescent="0.35">
      <c r="A70" s="43" t="s">
        <v>139</v>
      </c>
      <c r="B70" s="42">
        <v>0.05</v>
      </c>
      <c r="C70" s="42"/>
      <c r="D70" s="42"/>
      <c r="E70" s="42"/>
      <c r="F70" s="42"/>
      <c r="G70" s="41"/>
    </row>
    <row r="71" spans="1:7" x14ac:dyDescent="0.35">
      <c r="A71" s="43"/>
      <c r="B71" s="42"/>
      <c r="C71" s="42"/>
      <c r="D71" s="42"/>
      <c r="E71" s="42"/>
      <c r="F71" s="42"/>
      <c r="G71" s="41"/>
    </row>
    <row r="72" spans="1:7" x14ac:dyDescent="0.35">
      <c r="A72" s="43" t="s">
        <v>154</v>
      </c>
      <c r="B72" s="42" t="s">
        <v>64</v>
      </c>
      <c r="C72" s="42" t="s">
        <v>65</v>
      </c>
      <c r="D72" s="42" t="s">
        <v>66</v>
      </c>
      <c r="E72" s="42" t="s">
        <v>67</v>
      </c>
      <c r="F72" s="42" t="s">
        <v>68</v>
      </c>
      <c r="G72" s="41"/>
    </row>
    <row r="73" spans="1:7" x14ac:dyDescent="0.35">
      <c r="A73" s="43"/>
      <c r="B73" s="42"/>
      <c r="C73" s="42"/>
      <c r="D73" s="42"/>
      <c r="E73" s="42"/>
      <c r="F73" s="42"/>
      <c r="G73" s="41"/>
    </row>
    <row r="74" spans="1:7" x14ac:dyDescent="0.35">
      <c r="A74" s="43" t="s">
        <v>187</v>
      </c>
      <c r="B74" s="42">
        <v>57.7</v>
      </c>
      <c r="C74" s="42" t="s">
        <v>194</v>
      </c>
      <c r="D74" s="42" t="s">
        <v>72</v>
      </c>
      <c r="E74" s="42" t="s">
        <v>60</v>
      </c>
      <c r="F74" s="42">
        <v>4.9599999999999998E-2</v>
      </c>
      <c r="G74" s="41"/>
    </row>
    <row r="75" spans="1:7" x14ac:dyDescent="0.35">
      <c r="A75" s="43" t="s">
        <v>189</v>
      </c>
      <c r="B75" s="42">
        <v>19.7</v>
      </c>
      <c r="C75" s="42" t="s">
        <v>195</v>
      </c>
      <c r="D75" s="42" t="s">
        <v>80</v>
      </c>
      <c r="E75" s="42" t="s">
        <v>81</v>
      </c>
      <c r="F75" s="42">
        <v>0.15490000000000001</v>
      </c>
      <c r="G75" s="41"/>
    </row>
    <row r="76" spans="1:7" x14ac:dyDescent="0.35">
      <c r="A76" s="43" t="s">
        <v>191</v>
      </c>
      <c r="B76" s="42">
        <v>-38</v>
      </c>
      <c r="C76" s="42" t="s">
        <v>196</v>
      </c>
      <c r="D76" s="42" t="s">
        <v>72</v>
      </c>
      <c r="E76" s="42" t="s">
        <v>60</v>
      </c>
      <c r="F76" s="42">
        <v>2.1100000000000001E-2</v>
      </c>
      <c r="G76" s="41"/>
    </row>
  </sheetData>
  <mergeCells count="9">
    <mergeCell ref="K27:K36"/>
    <mergeCell ref="K39:K48"/>
    <mergeCell ref="D27:J27"/>
    <mergeCell ref="B3:D3"/>
    <mergeCell ref="E3:G3"/>
    <mergeCell ref="B16:D16"/>
    <mergeCell ref="E16:G16"/>
    <mergeCell ref="H3:J3"/>
    <mergeCell ref="H16:J1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84FA8-4BC2-4237-AE9D-707276351F61}">
  <dimension ref="A1:J33"/>
  <sheetViews>
    <sheetView workbookViewId="0">
      <selection activeCell="I19" sqref="I19"/>
    </sheetView>
  </sheetViews>
  <sheetFormatPr defaultRowHeight="13.5" x14ac:dyDescent="0.3"/>
  <cols>
    <col min="1" max="1" width="29.6640625" customWidth="1"/>
    <col min="3" max="8" width="13.3984375" customWidth="1"/>
  </cols>
  <sheetData>
    <row r="1" spans="1:10" ht="13.9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ht="13.9" x14ac:dyDescent="0.3">
      <c r="A2" s="8"/>
      <c r="B2" s="8" t="s">
        <v>38</v>
      </c>
      <c r="C2" s="54" t="s">
        <v>45</v>
      </c>
      <c r="D2" s="54"/>
      <c r="E2" s="54"/>
      <c r="F2" s="54" t="s">
        <v>47</v>
      </c>
      <c r="G2" s="54"/>
      <c r="H2" s="54"/>
      <c r="I2" s="1"/>
      <c r="J2" s="1"/>
    </row>
    <row r="3" spans="1:10" ht="13.9" x14ac:dyDescent="0.3">
      <c r="A3" s="8"/>
      <c r="B3" s="33"/>
      <c r="C3" s="3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1"/>
      <c r="J3" s="1"/>
    </row>
    <row r="4" spans="1:10" ht="13.9" x14ac:dyDescent="0.3">
      <c r="A4" s="32" t="s">
        <v>35</v>
      </c>
      <c r="B4" s="5" t="s">
        <v>20</v>
      </c>
      <c r="C4" s="6">
        <v>6.4000000000000001E-2</v>
      </c>
      <c r="D4" s="6">
        <v>6.4000000000000001E-2</v>
      </c>
      <c r="E4" s="6">
        <v>0.105</v>
      </c>
      <c r="F4" s="6">
        <v>0.13200000000000001</v>
      </c>
      <c r="G4" s="6">
        <v>0.13300000000000001</v>
      </c>
      <c r="H4" s="44">
        <v>0.17299999999999999</v>
      </c>
      <c r="I4" s="7" t="s">
        <v>23</v>
      </c>
      <c r="J4" s="1"/>
    </row>
    <row r="5" spans="1:10" ht="13.9" x14ac:dyDescent="0.3">
      <c r="A5" s="32" t="s">
        <v>46</v>
      </c>
      <c r="B5" s="5" t="s">
        <v>24</v>
      </c>
      <c r="C5" s="6">
        <v>8.8999999999999996E-2</v>
      </c>
      <c r="D5" s="6">
        <v>0.09</v>
      </c>
      <c r="E5" s="6">
        <v>0.13</v>
      </c>
      <c r="F5" s="6">
        <v>0.16600000000000001</v>
      </c>
      <c r="G5" s="6">
        <v>0.16700000000000001</v>
      </c>
      <c r="H5" s="44">
        <v>0.20599999999999999</v>
      </c>
      <c r="I5" s="7" t="s">
        <v>23</v>
      </c>
      <c r="J5" s="1"/>
    </row>
    <row r="6" spans="1:10" ht="13.9" x14ac:dyDescent="0.3">
      <c r="A6" s="32" t="s">
        <v>44</v>
      </c>
      <c r="B6" s="5" t="s">
        <v>25</v>
      </c>
      <c r="C6" s="6">
        <v>0.125</v>
      </c>
      <c r="D6" s="6">
        <v>0.11799999999999999</v>
      </c>
      <c r="E6" s="6">
        <v>0.159</v>
      </c>
      <c r="F6" s="6">
        <v>0.193</v>
      </c>
      <c r="G6" s="6">
        <v>0.193</v>
      </c>
      <c r="H6" s="44">
        <v>0.23400000000000001</v>
      </c>
      <c r="I6" s="7" t="s">
        <v>23</v>
      </c>
      <c r="J6" s="1"/>
    </row>
    <row r="7" spans="1:10" ht="13.9" x14ac:dyDescent="0.3">
      <c r="A7" s="1"/>
      <c r="B7" s="1"/>
      <c r="C7" s="47" t="s">
        <v>126</v>
      </c>
      <c r="D7" s="47" t="s">
        <v>127</v>
      </c>
      <c r="E7" s="47" t="s">
        <v>128</v>
      </c>
      <c r="F7" s="47" t="s">
        <v>126</v>
      </c>
      <c r="G7" s="47" t="s">
        <v>127</v>
      </c>
      <c r="H7" s="47" t="s">
        <v>128</v>
      </c>
      <c r="I7" s="1"/>
      <c r="J7" s="1"/>
    </row>
    <row r="8" spans="1:10" ht="13.9" x14ac:dyDescent="0.3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ht="13.9" x14ac:dyDescent="0.3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16.5" customHeight="1" x14ac:dyDescent="0.3">
      <c r="A10" s="1"/>
      <c r="C10" s="73" t="s">
        <v>211</v>
      </c>
      <c r="D10" s="74"/>
      <c r="E10" s="74"/>
      <c r="F10" s="74"/>
      <c r="G10" s="74"/>
      <c r="H10" s="75"/>
    </row>
    <row r="11" spans="1:10" ht="13.9" x14ac:dyDescent="0.3">
      <c r="A11" s="1"/>
    </row>
    <row r="12" spans="1:10" ht="13.9" x14ac:dyDescent="0.3">
      <c r="A12" s="1" t="s">
        <v>203</v>
      </c>
      <c r="B12" s="1"/>
      <c r="C12" s="1"/>
      <c r="D12" s="1"/>
      <c r="E12" s="1"/>
      <c r="F12" s="1"/>
      <c r="G12" s="1"/>
      <c r="H12" s="1"/>
    </row>
    <row r="13" spans="1:10" ht="13.9" x14ac:dyDescent="0.3">
      <c r="A13" s="8" t="s">
        <v>45</v>
      </c>
      <c r="B13" s="8"/>
      <c r="C13" s="8"/>
      <c r="D13" s="8"/>
      <c r="E13" s="8"/>
      <c r="F13" s="8"/>
      <c r="G13" s="1"/>
      <c r="H13" s="1"/>
    </row>
    <row r="14" spans="1:10" x14ac:dyDescent="0.35">
      <c r="A14" s="43" t="s">
        <v>146</v>
      </c>
      <c r="B14" s="42">
        <v>1</v>
      </c>
      <c r="C14" s="42"/>
      <c r="D14" s="42"/>
      <c r="E14" s="42"/>
      <c r="F14" s="42"/>
    </row>
    <row r="15" spans="1:10" x14ac:dyDescent="0.35">
      <c r="A15" s="43" t="s">
        <v>147</v>
      </c>
      <c r="B15" s="42">
        <v>3</v>
      </c>
      <c r="C15" s="42"/>
      <c r="D15" s="42"/>
      <c r="E15" s="42"/>
      <c r="F15" s="42"/>
    </row>
    <row r="16" spans="1:10" x14ac:dyDescent="0.35">
      <c r="A16" s="43" t="s">
        <v>139</v>
      </c>
      <c r="B16" s="42">
        <v>0.05</v>
      </c>
      <c r="C16" s="42"/>
      <c r="D16" s="42"/>
      <c r="E16" s="42"/>
      <c r="F16" s="42"/>
    </row>
    <row r="17" spans="1:6" x14ac:dyDescent="0.35">
      <c r="A17" s="43"/>
      <c r="B17" s="42"/>
      <c r="C17" s="42"/>
      <c r="D17" s="42"/>
      <c r="E17" s="42"/>
      <c r="F17" s="42"/>
    </row>
    <row r="18" spans="1:6" x14ac:dyDescent="0.35">
      <c r="A18" s="43" t="s">
        <v>154</v>
      </c>
      <c r="B18" s="42" t="s">
        <v>64</v>
      </c>
      <c r="C18" s="42" t="s">
        <v>65</v>
      </c>
      <c r="D18" s="42" t="s">
        <v>66</v>
      </c>
      <c r="E18" s="42" t="s">
        <v>67</v>
      </c>
      <c r="F18" s="42" t="s">
        <v>68</v>
      </c>
    </row>
    <row r="19" spans="1:6" x14ac:dyDescent="0.35">
      <c r="A19" s="43"/>
      <c r="B19" s="42"/>
      <c r="C19" s="42"/>
      <c r="D19" s="42"/>
      <c r="E19" s="42"/>
      <c r="F19" s="42"/>
    </row>
    <row r="20" spans="1:6" x14ac:dyDescent="0.35">
      <c r="A20" s="43" t="s">
        <v>187</v>
      </c>
      <c r="B20" s="42">
        <v>5.6329999999999998E-2</v>
      </c>
      <c r="C20" s="42" t="s">
        <v>197</v>
      </c>
      <c r="D20" s="42" t="s">
        <v>72</v>
      </c>
      <c r="E20" s="42" t="s">
        <v>73</v>
      </c>
      <c r="F20" s="42">
        <v>2.5000000000000001E-3</v>
      </c>
    </row>
    <row r="21" spans="1:6" x14ac:dyDescent="0.35">
      <c r="A21" s="43" t="s">
        <v>189</v>
      </c>
      <c r="B21" s="42">
        <v>3.1E-2</v>
      </c>
      <c r="C21" s="42" t="s">
        <v>198</v>
      </c>
      <c r="D21" s="42" t="s">
        <v>72</v>
      </c>
      <c r="E21" s="42" t="s">
        <v>60</v>
      </c>
      <c r="F21" s="42">
        <v>1.1900000000000001E-2</v>
      </c>
    </row>
    <row r="22" spans="1:6" x14ac:dyDescent="0.35">
      <c r="A22" s="43" t="s">
        <v>191</v>
      </c>
      <c r="B22" s="42">
        <v>-2.5329999999999998E-2</v>
      </c>
      <c r="C22" s="42" t="s">
        <v>199</v>
      </c>
      <c r="D22" s="42" t="s">
        <v>72</v>
      </c>
      <c r="E22" s="42" t="s">
        <v>117</v>
      </c>
      <c r="F22" s="42" t="s">
        <v>116</v>
      </c>
    </row>
    <row r="24" spans="1:6" x14ac:dyDescent="0.35">
      <c r="A24" s="43" t="s">
        <v>47</v>
      </c>
      <c r="B24" s="41"/>
      <c r="C24" s="41"/>
      <c r="D24" s="41"/>
      <c r="E24" s="41"/>
      <c r="F24" s="41"/>
    </row>
    <row r="25" spans="1:6" x14ac:dyDescent="0.35">
      <c r="A25" s="43" t="s">
        <v>146</v>
      </c>
      <c r="B25" s="42">
        <v>1</v>
      </c>
      <c r="C25" s="42"/>
      <c r="D25" s="42"/>
      <c r="E25" s="42"/>
      <c r="F25" s="42"/>
    </row>
    <row r="26" spans="1:6" x14ac:dyDescent="0.35">
      <c r="A26" s="43" t="s">
        <v>147</v>
      </c>
      <c r="B26" s="42">
        <v>3</v>
      </c>
      <c r="C26" s="42"/>
      <c r="D26" s="42"/>
      <c r="E26" s="42"/>
      <c r="F26" s="42"/>
    </row>
    <row r="27" spans="1:6" x14ac:dyDescent="0.35">
      <c r="A27" s="43" t="s">
        <v>139</v>
      </c>
      <c r="B27" s="42">
        <v>0.05</v>
      </c>
      <c r="C27" s="42"/>
      <c r="D27" s="42"/>
      <c r="E27" s="42"/>
      <c r="F27" s="42"/>
    </row>
    <row r="28" spans="1:6" x14ac:dyDescent="0.35">
      <c r="A28" s="43"/>
      <c r="B28" s="42"/>
      <c r="C28" s="42"/>
      <c r="D28" s="42"/>
      <c r="E28" s="42"/>
      <c r="F28" s="42"/>
    </row>
    <row r="29" spans="1:6" x14ac:dyDescent="0.35">
      <c r="A29" s="43" t="s">
        <v>154</v>
      </c>
      <c r="B29" s="42" t="s">
        <v>64</v>
      </c>
      <c r="C29" s="42" t="s">
        <v>65</v>
      </c>
      <c r="D29" s="42" t="s">
        <v>66</v>
      </c>
      <c r="E29" s="42" t="s">
        <v>67</v>
      </c>
      <c r="F29" s="42" t="s">
        <v>68</v>
      </c>
    </row>
    <row r="30" spans="1:6" x14ac:dyDescent="0.35">
      <c r="A30" s="43"/>
      <c r="B30" s="42"/>
      <c r="C30" s="42"/>
      <c r="D30" s="42"/>
      <c r="E30" s="42"/>
      <c r="F30" s="42"/>
    </row>
    <row r="31" spans="1:6" x14ac:dyDescent="0.35">
      <c r="A31" s="43" t="s">
        <v>187</v>
      </c>
      <c r="B31" s="42">
        <v>6.0670000000000002E-2</v>
      </c>
      <c r="C31" s="42" t="s">
        <v>200</v>
      </c>
      <c r="D31" s="42" t="s">
        <v>72</v>
      </c>
      <c r="E31" s="42" t="s">
        <v>117</v>
      </c>
      <c r="F31" s="42" t="s">
        <v>116</v>
      </c>
    </row>
    <row r="32" spans="1:6" x14ac:dyDescent="0.35">
      <c r="A32" s="43" t="s">
        <v>189</v>
      </c>
      <c r="B32" s="42">
        <v>2.7E-2</v>
      </c>
      <c r="C32" s="42" t="s">
        <v>201</v>
      </c>
      <c r="D32" s="42" t="s">
        <v>72</v>
      </c>
      <c r="E32" s="42" t="s">
        <v>117</v>
      </c>
      <c r="F32" s="42" t="s">
        <v>116</v>
      </c>
    </row>
    <row r="33" spans="1:6" x14ac:dyDescent="0.35">
      <c r="A33" s="43" t="s">
        <v>191</v>
      </c>
      <c r="B33" s="42">
        <v>-3.3669999999999999E-2</v>
      </c>
      <c r="C33" s="42" t="s">
        <v>202</v>
      </c>
      <c r="D33" s="42" t="s">
        <v>72</v>
      </c>
      <c r="E33" s="42" t="s">
        <v>117</v>
      </c>
      <c r="F33" s="42" t="s">
        <v>116</v>
      </c>
    </row>
  </sheetData>
  <mergeCells count="3">
    <mergeCell ref="C2:E2"/>
    <mergeCell ref="F2:H2"/>
    <mergeCell ref="C10:H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A41B9-4C14-482F-94AC-31978D720585}">
  <dimension ref="A1:J31"/>
  <sheetViews>
    <sheetView tabSelected="1" workbookViewId="0">
      <selection activeCell="K21" sqref="K21"/>
    </sheetView>
  </sheetViews>
  <sheetFormatPr defaultRowHeight="13.5" x14ac:dyDescent="0.3"/>
  <cols>
    <col min="1" max="1" width="26.46484375" customWidth="1"/>
    <col min="3" max="3" width="18.33203125" customWidth="1"/>
    <col min="4" max="8" width="14.3984375" customWidth="1"/>
  </cols>
  <sheetData>
    <row r="1" spans="1:10" ht="13.9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ht="13.9" x14ac:dyDescent="0.3">
      <c r="A2" s="8"/>
      <c r="B2" s="8" t="s">
        <v>38</v>
      </c>
      <c r="C2" s="54" t="s">
        <v>45</v>
      </c>
      <c r="D2" s="54"/>
      <c r="E2" s="54"/>
      <c r="F2" s="54" t="s">
        <v>47</v>
      </c>
      <c r="G2" s="54"/>
      <c r="H2" s="54"/>
      <c r="I2" s="1"/>
      <c r="J2" s="1"/>
    </row>
    <row r="3" spans="1:10" ht="13.9" x14ac:dyDescent="0.3">
      <c r="A3" s="8"/>
      <c r="B3" s="33"/>
      <c r="C3" s="3">
        <v>1</v>
      </c>
      <c r="D3" s="3">
        <v>2</v>
      </c>
      <c r="E3" s="3">
        <v>3</v>
      </c>
      <c r="F3" s="4">
        <v>4</v>
      </c>
      <c r="G3" s="4">
        <v>5</v>
      </c>
      <c r="H3" s="4">
        <v>6</v>
      </c>
      <c r="I3" s="1"/>
      <c r="J3" s="1"/>
    </row>
    <row r="4" spans="1:10" ht="13.9" x14ac:dyDescent="0.3">
      <c r="A4" s="32" t="s">
        <v>44</v>
      </c>
      <c r="B4" s="5" t="s">
        <v>20</v>
      </c>
      <c r="C4" s="6">
        <v>0.317</v>
      </c>
      <c r="D4" s="6">
        <v>0.32</v>
      </c>
      <c r="E4" s="6">
        <v>0.36</v>
      </c>
      <c r="F4" s="6">
        <v>0.26500000000000001</v>
      </c>
      <c r="G4" s="6">
        <v>0.26300000000000001</v>
      </c>
      <c r="H4" s="44">
        <v>0.30399999999999999</v>
      </c>
      <c r="I4" s="7" t="s">
        <v>23</v>
      </c>
      <c r="J4" s="1"/>
    </row>
    <row r="5" spans="1:10" ht="13.9" x14ac:dyDescent="0.3">
      <c r="A5" s="32" t="s">
        <v>35</v>
      </c>
      <c r="B5" s="5" t="s">
        <v>24</v>
      </c>
      <c r="C5" s="6">
        <v>0.191</v>
      </c>
      <c r="D5" s="6">
        <v>0.192</v>
      </c>
      <c r="E5" s="6">
        <v>0.23200000000000001</v>
      </c>
      <c r="F5" s="6">
        <v>0.107</v>
      </c>
      <c r="G5" s="6">
        <v>0.10100000000000001</v>
      </c>
      <c r="H5" s="44">
        <v>0.14199999999999999</v>
      </c>
      <c r="I5" s="7" t="s">
        <v>23</v>
      </c>
      <c r="J5" s="1"/>
    </row>
    <row r="6" spans="1:10" ht="13.9" x14ac:dyDescent="0.3">
      <c r="A6" s="32" t="s">
        <v>46</v>
      </c>
      <c r="B6" s="5" t="s">
        <v>25</v>
      </c>
      <c r="C6" s="6">
        <v>0.30599999999999999</v>
      </c>
      <c r="D6" s="6">
        <v>0.318</v>
      </c>
      <c r="E6" s="6">
        <v>0.35799999999999998</v>
      </c>
      <c r="F6" s="6">
        <v>0.13400000000000001</v>
      </c>
      <c r="G6" s="6">
        <v>0.13400000000000001</v>
      </c>
      <c r="H6" s="44">
        <v>0.17399999999999999</v>
      </c>
      <c r="I6" s="7" t="s">
        <v>23</v>
      </c>
      <c r="J6" s="1"/>
    </row>
    <row r="7" spans="1:10" ht="13.9" x14ac:dyDescent="0.3">
      <c r="A7" s="1"/>
      <c r="B7" s="1"/>
      <c r="C7" s="47" t="s">
        <v>126</v>
      </c>
      <c r="D7" s="47" t="s">
        <v>127</v>
      </c>
      <c r="E7" s="47" t="s">
        <v>128</v>
      </c>
      <c r="F7" s="47" t="s">
        <v>126</v>
      </c>
      <c r="G7" s="47" t="s">
        <v>127</v>
      </c>
      <c r="H7" s="47" t="s">
        <v>128</v>
      </c>
      <c r="I7" s="1"/>
      <c r="J7" s="1"/>
    </row>
    <row r="8" spans="1:10" ht="13.9" x14ac:dyDescent="0.3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ht="13.9" x14ac:dyDescent="0.3">
      <c r="A9" s="1"/>
      <c r="B9" s="1"/>
      <c r="C9" s="1"/>
      <c r="D9" s="1"/>
      <c r="E9" s="1"/>
      <c r="F9" s="1"/>
      <c r="G9" s="1"/>
      <c r="H9" s="1"/>
      <c r="I9" s="1"/>
      <c r="J9" s="1"/>
    </row>
    <row r="11" spans="1:10" x14ac:dyDescent="0.3">
      <c r="A11" s="41" t="s">
        <v>45</v>
      </c>
      <c r="B11" s="41"/>
      <c r="C11" s="41"/>
      <c r="D11" s="41"/>
      <c r="E11" s="41"/>
      <c r="F11" s="41"/>
    </row>
    <row r="12" spans="1:10" x14ac:dyDescent="0.35">
      <c r="A12" s="43" t="s">
        <v>146</v>
      </c>
      <c r="B12" s="42">
        <v>1</v>
      </c>
      <c r="C12" s="42"/>
      <c r="D12" s="42"/>
      <c r="E12" s="42"/>
      <c r="F12" s="42"/>
    </row>
    <row r="13" spans="1:10" x14ac:dyDescent="0.35">
      <c r="A13" s="43" t="s">
        <v>147</v>
      </c>
      <c r="B13" s="42">
        <v>3</v>
      </c>
      <c r="C13" s="42"/>
      <c r="D13" s="42"/>
      <c r="E13" s="42"/>
      <c r="F13" s="42"/>
    </row>
    <row r="14" spans="1:10" x14ac:dyDescent="0.35">
      <c r="A14" s="43" t="s">
        <v>139</v>
      </c>
      <c r="B14" s="42">
        <v>0.05</v>
      </c>
      <c r="C14" s="42"/>
      <c r="D14" s="42"/>
      <c r="E14" s="42"/>
      <c r="F14" s="42"/>
    </row>
    <row r="15" spans="1:10" x14ac:dyDescent="0.35">
      <c r="A15" s="43"/>
      <c r="B15" s="42"/>
      <c r="C15" s="42"/>
      <c r="D15" s="42"/>
      <c r="E15" s="42"/>
      <c r="F15" s="42"/>
    </row>
    <row r="16" spans="1:10" x14ac:dyDescent="0.35">
      <c r="A16" s="43" t="s">
        <v>154</v>
      </c>
      <c r="B16" s="42" t="s">
        <v>64</v>
      </c>
      <c r="C16" s="42" t="s">
        <v>65</v>
      </c>
      <c r="D16" s="42" t="s">
        <v>66</v>
      </c>
      <c r="E16" s="42" t="s">
        <v>67</v>
      </c>
      <c r="F16" s="42" t="s">
        <v>68</v>
      </c>
    </row>
    <row r="17" spans="1:6" x14ac:dyDescent="0.35">
      <c r="A17" s="43"/>
      <c r="B17" s="42"/>
      <c r="C17" s="42"/>
      <c r="D17" s="42"/>
      <c r="E17" s="42"/>
      <c r="F17" s="42"/>
    </row>
    <row r="18" spans="1:6" x14ac:dyDescent="0.35">
      <c r="A18" s="43" t="s">
        <v>187</v>
      </c>
      <c r="B18" s="42">
        <v>0.1273</v>
      </c>
      <c r="C18" s="42" t="s">
        <v>204</v>
      </c>
      <c r="D18" s="42" t="s">
        <v>72</v>
      </c>
      <c r="E18" s="42" t="s">
        <v>117</v>
      </c>
      <c r="F18" s="42" t="s">
        <v>116</v>
      </c>
    </row>
    <row r="19" spans="1:6" x14ac:dyDescent="0.35">
      <c r="A19" s="43" t="s">
        <v>189</v>
      </c>
      <c r="B19" s="42">
        <v>5.0000000000000001E-3</v>
      </c>
      <c r="C19" s="42" t="s">
        <v>205</v>
      </c>
      <c r="D19" s="42" t="s">
        <v>80</v>
      </c>
      <c r="E19" s="42" t="s">
        <v>81</v>
      </c>
      <c r="F19" s="42">
        <v>0.39610000000000001</v>
      </c>
    </row>
    <row r="20" spans="1:6" x14ac:dyDescent="0.35">
      <c r="A20" s="43" t="s">
        <v>191</v>
      </c>
      <c r="B20" s="42">
        <v>-0.12230000000000001</v>
      </c>
      <c r="C20" s="42" t="s">
        <v>206</v>
      </c>
      <c r="D20" s="42" t="s">
        <v>72</v>
      </c>
      <c r="E20" s="42" t="s">
        <v>61</v>
      </c>
      <c r="F20" s="42">
        <v>5.0000000000000001E-4</v>
      </c>
    </row>
    <row r="22" spans="1:6" x14ac:dyDescent="0.35">
      <c r="A22" s="43" t="s">
        <v>47</v>
      </c>
      <c r="B22" s="41"/>
      <c r="C22" s="41"/>
      <c r="D22" s="41"/>
      <c r="E22" s="41"/>
      <c r="F22" s="41"/>
    </row>
    <row r="23" spans="1:6" x14ac:dyDescent="0.35">
      <c r="A23" s="43" t="s">
        <v>146</v>
      </c>
      <c r="B23" s="42">
        <v>1</v>
      </c>
      <c r="C23" s="42"/>
      <c r="D23" s="42"/>
      <c r="E23" s="42"/>
      <c r="F23" s="41"/>
    </row>
    <row r="24" spans="1:6" x14ac:dyDescent="0.35">
      <c r="A24" s="43" t="s">
        <v>147</v>
      </c>
      <c r="B24" s="42">
        <v>3</v>
      </c>
      <c r="C24" s="42"/>
      <c r="D24" s="42"/>
      <c r="E24" s="42"/>
      <c r="F24" s="41"/>
    </row>
    <row r="25" spans="1:6" x14ac:dyDescent="0.35">
      <c r="A25" s="43" t="s">
        <v>139</v>
      </c>
      <c r="B25" s="42">
        <v>0.05</v>
      </c>
      <c r="C25" s="42"/>
      <c r="D25" s="42"/>
      <c r="E25" s="42"/>
      <c r="F25" s="41"/>
    </row>
    <row r="26" spans="1:6" x14ac:dyDescent="0.35">
      <c r="A26" s="43"/>
      <c r="B26" s="42"/>
      <c r="C26" s="42"/>
      <c r="D26" s="42"/>
      <c r="E26" s="42"/>
      <c r="F26" s="41"/>
    </row>
    <row r="27" spans="1:6" x14ac:dyDescent="0.35">
      <c r="A27" s="43" t="s">
        <v>154</v>
      </c>
      <c r="B27" s="42" t="s">
        <v>64</v>
      </c>
      <c r="C27" s="42" t="s">
        <v>65</v>
      </c>
      <c r="D27" s="42" t="s">
        <v>66</v>
      </c>
      <c r="E27" s="42" t="s">
        <v>67</v>
      </c>
      <c r="F27" s="42" t="s">
        <v>68</v>
      </c>
    </row>
    <row r="28" spans="1:6" x14ac:dyDescent="0.35">
      <c r="A28" s="43"/>
      <c r="B28" s="42"/>
      <c r="C28" s="42"/>
      <c r="D28" s="42"/>
      <c r="E28" s="42"/>
      <c r="F28" s="42"/>
    </row>
    <row r="29" spans="1:6" x14ac:dyDescent="0.35">
      <c r="A29" s="43" t="s">
        <v>187</v>
      </c>
      <c r="B29" s="42">
        <v>0.16070000000000001</v>
      </c>
      <c r="C29" s="42" t="s">
        <v>207</v>
      </c>
      <c r="D29" s="42" t="s">
        <v>72</v>
      </c>
      <c r="E29" s="42" t="s">
        <v>117</v>
      </c>
      <c r="F29" s="42" t="s">
        <v>116</v>
      </c>
    </row>
    <row r="30" spans="1:6" x14ac:dyDescent="0.35">
      <c r="A30" s="43" t="s">
        <v>189</v>
      </c>
      <c r="B30" s="42">
        <v>0.13</v>
      </c>
      <c r="C30" s="42" t="s">
        <v>208</v>
      </c>
      <c r="D30" s="42" t="s">
        <v>72</v>
      </c>
      <c r="E30" s="42" t="s">
        <v>117</v>
      </c>
      <c r="F30" s="42" t="s">
        <v>116</v>
      </c>
    </row>
    <row r="31" spans="1:6" x14ac:dyDescent="0.35">
      <c r="A31" s="43" t="s">
        <v>191</v>
      </c>
      <c r="B31" s="42">
        <v>-3.0669999999999999E-2</v>
      </c>
      <c r="C31" s="42" t="s">
        <v>209</v>
      </c>
      <c r="D31" s="42" t="s">
        <v>72</v>
      </c>
      <c r="E31" s="42" t="s">
        <v>73</v>
      </c>
      <c r="F31" s="42">
        <v>6.6E-3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C</vt:lpstr>
      <vt:lpstr>Figure 2A</vt:lpstr>
      <vt:lpstr>Figure 2B</vt:lpstr>
      <vt:lpstr>Figure 2C</vt:lpstr>
      <vt:lpstr>Figure 3B</vt:lpstr>
      <vt:lpstr>Figure 4A</vt:lpstr>
      <vt:lpstr>Figure 4B</vt:lpstr>
      <vt:lpstr>Figure 4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文辉</dc:creator>
  <cp:lastModifiedBy>Wenhui Zhou</cp:lastModifiedBy>
  <dcterms:created xsi:type="dcterms:W3CDTF">2016-11-02T08:03:04Z</dcterms:created>
  <dcterms:modified xsi:type="dcterms:W3CDTF">2026-03-04T13:04:25Z</dcterms:modified>
</cp:coreProperties>
</file>